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leubner/PubsNewer/2025-Temperature-arrays/Revision-2024/Supplementary Datasets/"/>
    </mc:Choice>
  </mc:AlternateContent>
  <xr:revisionPtr revIDLastSave="0" documentId="13_ncr:1_{F49744B0-465B-9941-A9F7-4FAC50164D82}" xr6:coauthVersionLast="47" xr6:coauthVersionMax="47" xr10:uidLastSave="{00000000-0000-0000-0000-000000000000}"/>
  <bookViews>
    <workbookView xWindow="3820" yWindow="2260" windowWidth="25440" windowHeight="16000" tabRatio="816" xr2:uid="{00000000-000D-0000-FFFF-FFFF00000000}"/>
  </bookViews>
  <sheets>
    <sheet name="CAP27°Cvs32°C cold up" sheetId="1" r:id="rId1"/>
    <sheet name="CAP27°Cvs32°C warm up" sheetId="2" r:id="rId2"/>
    <sheet name="RAD27°Cvs32°C cold up" sheetId="5" r:id="rId3"/>
    <sheet name="RAD27ºCvs32ºC warm up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" i="4" l="1"/>
  <c r="A11" i="5"/>
  <c r="A11" i="2"/>
  <c r="A11" i="1"/>
</calcChain>
</file>

<file path=xl/sharedStrings.xml><?xml version="1.0" encoding="utf-8"?>
<sst xmlns="http://schemas.openxmlformats.org/spreadsheetml/2006/main" count="650" uniqueCount="408">
  <si>
    <t>Mean</t>
  </si>
  <si>
    <t>SE</t>
  </si>
  <si>
    <t>27°C Cap</t>
  </si>
  <si>
    <t>32°C Cap</t>
  </si>
  <si>
    <t>11°C Cap</t>
  </si>
  <si>
    <t>18°C Cap</t>
  </si>
  <si>
    <t>11°C Rad</t>
  </si>
  <si>
    <t>18°C Rad</t>
  </si>
  <si>
    <t>27°C Rad</t>
  </si>
  <si>
    <t>32°C Rad</t>
  </si>
  <si>
    <t>AT1G01750</t>
  </si>
  <si>
    <t>AT1G10380</t>
  </si>
  <si>
    <t>AT1G44318</t>
  </si>
  <si>
    <t>AT1G66200</t>
  </si>
  <si>
    <t>AT3G04810</t>
  </si>
  <si>
    <t>AT3G16800</t>
  </si>
  <si>
    <t>AT3G17790</t>
  </si>
  <si>
    <t>AT3G20820</t>
  </si>
  <si>
    <t>AT3G26520</t>
  </si>
  <si>
    <t>AT4G16370</t>
  </si>
  <si>
    <t>AT4G35250</t>
  </si>
  <si>
    <t>AT4G36930</t>
  </si>
  <si>
    <t>AT5G08370</t>
  </si>
  <si>
    <t>TAIR10</t>
  </si>
  <si>
    <t>Model_name</t>
  </si>
  <si>
    <t>Short_description</t>
  </si>
  <si>
    <t>Computational_description</t>
  </si>
  <si>
    <t>Protein phosphatase 2C family protein</t>
  </si>
  <si>
    <t>basic helix-loop-helix (bHLH) DNA-binding superfamily protein</t>
  </si>
  <si>
    <t>AT1G53540</t>
  </si>
  <si>
    <t>HSP20-like chaperones superfamily protein</t>
  </si>
  <si>
    <t>HSP20-like chaperones superfamily protein; CONTAINS InterPro DOMAIN/s: Heat shock protein Hsp20 (InterPro:IPR002068), HSP20-like chaperone (InterPro:IPR008978); BEST Arabidopsis thaliana protein match is: heat shock protein 17.4 (TAIR:AT3G46230.1); Has 7090 Blast hits to 7089 proteins in 1610 species: Archae - 175; Bacteria - 4287; Metazoa - 66; Fungi - 302; Plants - 1606; Viruses - 0; Other Eukaryotes - 654 (source: NCBI BLink).</t>
  </si>
  <si>
    <t>AT2G29500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07400.1); Has 6873 Blast hits to 6873 proteins in 1575 species: Archae - 184; Bacteria - 4083; Metazoa - 80; Fungi - 309; Plants - 1622; Viruses - 0; Other Eukaryotes - 595 (source: NCBI BLink).</t>
  </si>
  <si>
    <t>AT1G74310</t>
  </si>
  <si>
    <t>heat shock protein 101</t>
  </si>
  <si>
    <t>heat shock protein 101 (HSP101); FUNCTIONS IN: protein binding, ATPase activity, ATP binding; INVOLVED IN: response to high light intensity, response to hydrogen peroxide, response to heat, protein unfolding; EXPRESSED IN: 12 plant structures; EXPRESSED DURING: 6 growth stages; CONTAINS InterPro DOMAIN/s: Clp ATPase, C-terminal (InterPro:IPR019489), ATPase, AAA+ type, core (InterPro:IPR003593), ATPase, AAA-2 (InterPro:IPR013093), ATPase, AAA-type, core (InterPro:IPR003959), Chaperonin clpA/B (InterPro:IPR001270), Chaperonin ClpA/B, conserved site (InterPro:IPR018368), Clp, N-terminal (InterPro:IPR004176); BEST Arabidopsis thaliana protein match is: casein lytic proteinase B2 (TAIR:AT4G14670.1); Has 27671 Blast hits to 24472 proteins in 3146 species: Archae - 360; Bacteria - 17866; Metazoa - 1124; Fungi - 430; Plants - 707; Viruses - 13; Other Eukaryotes - 7171 (source: NCBI BLink).</t>
  </si>
  <si>
    <t>AT1G27990</t>
  </si>
  <si>
    <t>unknown protein; BEST Arabidopsis thaliana protein match is: unknown protein (TAIR:AT5G52420.1); Has 86 Blast hits to 86 proteins in 15 species: Archae - 0; Bacteria - 0; Metazoa - 0; Fungi - 0; Plants - 84; Viruses - 0; Other Eukaryotes - 2 (source: NCBI BLink).</t>
  </si>
  <si>
    <t>AT2G32120</t>
  </si>
  <si>
    <t>heat-shock protein 70T-2</t>
  </si>
  <si>
    <t>heat-shock protein 70T-2 (HSP70T-2); FUNCTIONS IN: ATP binding; INVOLVED IN: protein folding, response to high light intensity, response to hydrogen peroxide, response to heat; LOCATED IN: cellular_component unknown; EXPRESSED IN: 23 plant structures; EXPRESSED DURING: 12 growth stages; CONTAINS InterPro DOMAIN/s: Heat shock protein 70, conserved site (InterPro:IPR018181), Heat shock protein Hsp70 (InterPro:IPR001023), Heat shock protein 70 (InterPro:IPR013126); BEST Arabidopsis thaliana protein match is: heat shock protein 70 (TAIR:AT3G12580.1); Has 23745 Blast hits to 23668 proteins in 4473 species: Archae - 147; Bacteria - 10488; Metazoa - 3198; Fungi - 1451; Plants - 1078; Viruses - 114; Other Eukaryotes - 7269 (source: NCBI BLink).</t>
  </si>
  <si>
    <t>AT5G37670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9860.1); Has 1807 Blast hits to 1807 proteins in 277 species: Archae - 0; Bacteria - 0; Metazoa - 736; Fungi - 347; Plants - 385; Viruses - 0; Other Eukaryotes - 339 (source: NCBI BLink).</t>
  </si>
  <si>
    <t>AT1G35720</t>
  </si>
  <si>
    <t>AT1G29330</t>
  </si>
  <si>
    <t>AT3G02480</t>
  </si>
  <si>
    <t>AT3G02840</t>
  </si>
  <si>
    <t>AT1G52690</t>
  </si>
  <si>
    <t>AT2G07731</t>
  </si>
  <si>
    <t>ATMG00270</t>
  </si>
  <si>
    <t>AT2G38905</t>
  </si>
  <si>
    <t>AT4G17050</t>
  </si>
  <si>
    <t>AT4G29980</t>
  </si>
  <si>
    <t>AT4G10250</t>
  </si>
  <si>
    <t>ATHSP22.0; FUNCTIONS IN: molecular_function unknown; INVOLVED IN: response to heat; LOCATED IN: endomembrane system; EXPRESSED IN: 8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07400.1); Has 7552 Blast hits to 7552 proteins in 1747 species: Archae - 200; Bacteria - 4479; Metazoa - 74; Fungi - 263; Plants - 1560; Viruses - 4; Other Eukaryotes - 972 (source: NCBI BLink).</t>
  </si>
  <si>
    <t>AT3G10930</t>
  </si>
  <si>
    <t>AT2G21820</t>
  </si>
  <si>
    <t>AT5G59730</t>
  </si>
  <si>
    <t>AT2G07711</t>
  </si>
  <si>
    <t>pseudogene, similar to NADH dehydrogenase subunit 5, blastp match of 97% identity and 2.2e-244 P-value to GP|1066145|dbj|BAA07176.1||D37958 NADH dehydrogenase subunit 5 {Malus x domestica}</t>
  </si>
  <si>
    <t>ATMG00513</t>
  </si>
  <si>
    <t>NADH dehydrogenase 5A</t>
  </si>
  <si>
    <t>NADH dehydrogenase 5A (NAD5A); CONTAINS InterPro DOMAIN/s: NADH-plastoquinone oxidoreductase, chain 5 (InterPro:IPR003945), NADH:ubiquinone oxidoreductase, chain 5/L, N-terminal (InterPro:IPR001516), NADH:ubiquinone/plastoquinone oxidoreductase (InterPro:IPR001750); BEST Arabidopsis thaliana protein match is: NADH dehydrogenase 5B (TAIR:ATMG00665.1).</t>
  </si>
  <si>
    <t>AT1G27130</t>
  </si>
  <si>
    <t>AT2G07671</t>
  </si>
  <si>
    <t>ATMG00040</t>
  </si>
  <si>
    <t>ATMG01080</t>
  </si>
  <si>
    <t>AT4G19710</t>
  </si>
  <si>
    <t>AT2G07707</t>
  </si>
  <si>
    <t>Plant mitochondrial ATPase, F0 complex, subunit 8 protein</t>
  </si>
  <si>
    <t>Plant mitochondrial ATPase, F0 complex, subunit 8 protein; FUNCTIONS IN: cobalt ion binding; INVOLVED IN: ATP synthesis coupled proton transport; LOCATED IN: mitochondrion, vacuole, membrane; EXPRESSED IN: cultured cell, leaf; CONTAINS InterPro DOMAIN/s: ATPase, F0 complex, subunit 8, mitochondrial, plant (InterPro:IPR003319), Protein of unknown function DUF1082, plant mitochondria (InterPro:IPR009455); BEST Arabidopsis thaliana protein match is: Plant mitochondrial ATPase, F0 complex, subunit 8 protein (TAIR:ATMG00480.1); Has 226 Blast hits to 226 proteins in 79 species: Archae - 0; Bacteria - 0; Metazoa - 0; Fungi - 0; Plants - 218; Viruses - 0; Other Eukaryotes - 8 (source: NCBI BLink).</t>
  </si>
  <si>
    <t>ATMG00480</t>
  </si>
  <si>
    <t>Plant mitochondrial ATPase, F0 complex, subunit 8 protein; FUNCTIONS IN: hydrogen ion transporting ATP synthase activity, rotational mechanism; INVOLVED IN: ATP synthesis coupled proton transport; LOCATED IN: mitochondrion, chloroplast, mitochondrial proton-transporting ATP synthase complex, coupling factor F(o); EXPRESSED IN: guard cell; CONTAINS InterPro DOMAIN/s: ATPase, F0 complex, subunit 8, mitochondrial, plant (InterPro:IPR003319), Protein of unknown function DUF1082, plant mitochondria (InterPro:IPR009455); BEST Arabidopsis thaliana protein match is: Plant mitochondrial ATPase, F0 complex, subunit 8 protein (TAIR:AT2G07707.1).</t>
  </si>
  <si>
    <t>AT5G62490</t>
  </si>
  <si>
    <t>AT4G36470</t>
  </si>
  <si>
    <t>AT3G03620</t>
  </si>
  <si>
    <t>AT2G07698</t>
  </si>
  <si>
    <t>ATPase, F1 complex, alpha subunit protein</t>
  </si>
  <si>
    <t>ATPase, F1 complex, alpha subunit protein; FUNCTIONS IN: hydrogen ion transporting ATP synthase activity, rotational mechanism, poly(U) RNA binding, zinc ion binding; INVOLVED IN: proton transport, ATP metabolic process, ATP synthesis coupled proton transport; LOCATED IN: in 7 components; EXPRESSED IN: male gametophyte, juvenile leaf, cultured cell, leaf; EXPRESSED DURING: seedling growth, seed development stages; CONTAINS InterPro DOMAIN/s: ATPase, F1 complex, alpha subunit (InterPro:IPR005294), ATPase, F1/V1/A1 complex, alpha/beta subunit, C-terminal (InterPro:IPR000793), ATPase, alpha/beta subunit, nucleotide-binding domain, active site (InterPro:IPR020003), ATPase, F1/V1/A1 complex, alpha/beta subunit, N-terminal (InterPro:IPR004100), ATPase, F1/A1 complex, alpha/beta subunit, N-terminal (InterPro:IPR018118), ATPase, alpha/beta subunit, nucleotide-binding domain (InterPro:IPR000194); BEST Arabidopsis thaliana protein match is: ATP synthase subunit 1 (TAIR:ATMG01190.1); Has 42544 Blast hits to 42509 proteins in 10112 species: Archae - 769; Bacteria - 22602; Metazoa - 1520; Fungi - 703; Plants - 8267; Viruses - 0; Other Eukaryotes - 8683 (source: NCBI BLink).</t>
  </si>
  <si>
    <t>ATMG01190</t>
  </si>
  <si>
    <t>ATP synthase subunit 1</t>
  </si>
  <si>
    <t>ATP synthase subunit 1 (ATP1); FUNCTIONS IN: copper ion binding, cobalt ion binding, zinc ion binding; INVOLVED IN: response to oxidative stress; LOCATED IN: mitochondrion, cell wall; EXPRESSED IN: cotyledon, guard cell, seed, leaf; CONTAINS InterPro DOMAIN/s: ATPase, alpha/beta subunit, nucleotide-binding domain, active site (InterPro:IPR020003), ATPase, F1 complex, alpha subunit (InterPro:IPR005294), ATPase, F1/V1/A1 complex, alpha/beta subunit, C-terminal (InterPro:IPR000793), ATPase, F1/A1 complex, alpha/beta subunit, N-terminal (InterPro:IPR018118), ATPase, F1/V1/A1 complex, alpha/beta subunit, N-terminal (InterPro:IPR004100), ATPase, alpha/beta subunit, nucleotide-binding domain (InterPro:IPR000194); BEST Arabidopsis thaliana protein match is: ATPase, F1 complex, alpha subunit protein (TAIR:AT2G07698.1).</t>
  </si>
  <si>
    <t>AT1G69800</t>
  </si>
  <si>
    <t>AT2G07727</t>
  </si>
  <si>
    <t>Di-haem cytochrome, transmembrane;Cytochrome b/b6, C-terminal</t>
  </si>
  <si>
    <t>Di-haem cytochrome, transmembrane;Cytochrome b/b6, C-terminal; FUNCTIONS IN: electron carrier activity, oxidoreductase activity; INVOLVED IN: respiratory electron transport chain; LOCATED IN: membrane; CONTAINS InterPro DOMAIN/s: Cytochrome b/b6, C-terminal (InterPro:IPR005798), Cytochrome b/b6 (InterPro:IPR016175), Di-haem cytochrome, transmembrane (InterPro:IPR016174), Cytochrome b/b6, N-terminal (InterPro:IPR005797); BEST Arabidopsis thaliana protein match is: apocytochrome b (TAIR:ATMG00220.1); Has 180948 Blast hits to 180662 proteins in 32826 species: Archae - 150; Bacteria - 2756; Metazoa - 167905; Fungi - 1359; Plants - 1860; Viruses - 0; Other Eukaryotes - 6918 (source: NCBI BLink).</t>
  </si>
  <si>
    <t>ATMG00220</t>
  </si>
  <si>
    <t>apocytochrome b</t>
  </si>
  <si>
    <t>apocytochrome b (COB); FUNCTIONS IN: ubiquinol-cytochrome-c reductase activity; INVOLVED IN: aerobic respiration; LOCATED IN: mitochondrion, mitochondrial respiratory chain complex III; EXPRESSED IN: cultured cell; CONTAINS InterPro DOMAIN/s: Cytochrome b/b6 (InterPro:IPR016175), Cytochrome b/b6, C-terminal (InterPro:IPR005798), Di-haem cytochrome, transmembrane (InterPro:IPR016174), Cytochrome b/b6, N-terminal (InterPro:IPR005797); BEST Arabidopsis thaliana protein match is: Di-haem cytochrome, transmembrane;Cytochrome b/b6, C-terminal (TAIR:AT2G07727.1).</t>
  </si>
  <si>
    <t>AT2G07687</t>
  </si>
  <si>
    <t>Cytochrome c oxidase, subunit III</t>
  </si>
  <si>
    <t>Cytochrome c oxidase, subunit III; FUNCTIONS IN: cytochrome-c oxidase activity; INVOLVED IN: mitochondrial electron transport, cytochrome c to oxygen; LOCATED IN: membrane; CONTAINS InterPro DOMAIN/s: Cytochrome c oxidase, subunit III (InterPro:IPR000298); BEST Arabidopsis thaliana protein match is: cytochrome c oxidase subunit 3 (TAIR:ATMG00730.1); Has 29038 Blast hits to 29025 proteins in 5946 species: Archae - 74; Bacteria - 4466; Metazoa - 19232; Fungi - 401; Plants - 673; Viruses - 0; Other Eukaryotes - 4192 (source: NCBI BLink).</t>
  </si>
  <si>
    <t>ATMG00730</t>
  </si>
  <si>
    <t>cytochrome c oxidase subunit 3</t>
  </si>
  <si>
    <t>cytochrome c oxidase subunit 3 (COX3); CONTAINS InterPro DOMAIN/s: Cytochrome c oxidase, subunit III (InterPro:IPR000298); BEST Arabidopsis thaliana protein match is: Cytochrome c oxidase, subunit III (TAIR:AT2G07687.1).</t>
  </si>
  <si>
    <t>AT4G23310</t>
  </si>
  <si>
    <t>AT3G21480</t>
  </si>
  <si>
    <t>AT1G48130</t>
  </si>
  <si>
    <t>1-cysteine peroxiredoxin 1</t>
  </si>
  <si>
    <t>1-cysteine peroxiredoxin 1 (PER1); FUNCTIONS IN: thioredoxin peroxidase activity, antioxidant activity; INVOLVED IN: maintenance of seed dormancy, response to desiccation; LOCATED IN: cellular_component unknown; EXPRESSED IN: embryo, aleurone layer, seed; EXPRESSED DURING: seed development stages; CONTAINS InterPro DOMAIN/s: Peroxiredoxin, C-terminal (InterPro:IPR019479), Thioredoxin fold (InterPro:IPR012335), Alkyl hydroperoxide reductase/ Thiol specific antioxidant/ Mal allergen (InterPro:IPR000866), Thioredoxin-like (InterPro:IPR017936), Thioredoxin-like fold (InterPro:IPR012336); BEST Arabidopsis thaliana protein match is: 2-cysteine peroxiredoxin B (TAIR:AT5G06290.1); Has 11559 Blast hits to 11559 proteins in 2567 species: Archae - 531; Bacteria - 7064; Metazoa - 1157; Fungi - 321; Plants - 349; Viruses - 0; Other Eukaryotes - 2137 (source: NCBI BLink).</t>
  </si>
  <si>
    <t>AT1G16290</t>
  </si>
  <si>
    <t>AT3G54940</t>
  </si>
  <si>
    <t>AT2G31980</t>
  </si>
  <si>
    <t>AT2G30750</t>
  </si>
  <si>
    <t>AT2G07688</t>
  </si>
  <si>
    <t>ATCG00020</t>
  </si>
  <si>
    <t>AT5G15910</t>
  </si>
  <si>
    <t>AT1G52700</t>
  </si>
  <si>
    <t>AT4G12910</t>
  </si>
  <si>
    <t>AT2G20160</t>
  </si>
  <si>
    <t>AT5G59130</t>
  </si>
  <si>
    <t>AT1G12090</t>
  </si>
  <si>
    <t>AT1G52560</t>
  </si>
  <si>
    <t>HSP20-like chaperones superfamily protein; FUNCTIONS IN: molecular_function unknown; INVOLVED IN: response to high light intensity, response to hydrogen peroxide, response to heat; LOCATED IN: mitochondrion; EXPRESSED IN: 6 plant structures; EXPRESSED DURING: 4 anthesis, petal differentiation and expansion stage; CONTAINS InterPro DOMAIN/s: Heat shock protein Hsp20 (InterPro:IPR002068), HSP20-like chaperone (InterPro:IPR008978); BEST Arabidopsis thaliana protein match is: heat shock protein 21 (TAIR:AT4G27670.1); Has 5968 Blast hits to 5968 proteins in 1459 species: Archae - 181; Bacteria - 3502; Metazoa - 12; Fungi - 193; Plants - 1259; Viruses - 2; Other Eukaryotes - 819 (source: NCBI BLink).</t>
  </si>
  <si>
    <t>AT2G03760</t>
  </si>
  <si>
    <t>sulphotransferase 12</t>
  </si>
  <si>
    <t>sulphotransferase 12 (SOT12); CONTAINS InterPro DOMAIN/s: Sulfotransferase domain (InterPro:IPR000863); BEST Arabidopsis thaliana protein match is: P-loop containing nucleoside triphosphate hydrolases superfamily protein (TAIR:AT2G03770.1); Has 2910 Blast hits to 2872 proteins in 198 species: Archae - 0; Bacteria - 232; Metazoa - 1693; Fungi - 1; Plants - 543; Viruses - 0; Other Eukaryotes - 441 (source: NCBI BLink).</t>
  </si>
  <si>
    <t>AT4G07510</t>
  </si>
  <si>
    <t>transposable element gene</t>
  </si>
  <si>
    <t>similar to unknown protein [Arabidopsis thaliana] (TAIR:AT3G42110.1); similar to hypothetical protein 31.t00031 [Brassica oleracea] (GB:ABD65118.1); contains InterPro domain Protein of unknown function DUF223, Arabidopsis thaliana; (InterPro:IPR003871); contains InterPro domain Nucleic acid-binding, OB-fold; (InterPro:IPR008994)</t>
  </si>
  <si>
    <t>AT4G27670</t>
  </si>
  <si>
    <t>heat shock protein 21</t>
  </si>
  <si>
    <t>heat shock protein 21 (HSP21); CONTAINS InterPro DOMAIN/s: Heat shock protein Hsp20 (InterPro:IPR002068), HSP20-like chaperone (InterPro:IPR008978); BEST Arabidopsis thaliana protein match is: HSP20-like chaperones superfamily protein (TAIR:AT5G51440.1); Has 6158 Blast hits to 6158 proteins in 1414 species: Archae - 225; Bacteria - 3528; Metazoa - 23; Fungi - 170; Plants - 1466; Viruses - 0; Other Eukaryotes - 746 (source: NCBI BLink).</t>
  </si>
  <si>
    <t>AT4G31115</t>
  </si>
  <si>
    <t>Protein of unknown function (DUF1997)</t>
  </si>
  <si>
    <t>Protein of unknown function (DUF1997); CONTAINS InterPro DOMAIN/s: Protein of unknown function DUF1997 (InterPro:IPR018971); BEST Arabidopsis thaliana protein match is: Protein of unknown function (DUF1997) (TAIR:AT5G04440.1); Has 178 Blast hits to 178 proteins in 45 species: Archae - 0; Bacteria - 51; Metazoa - 0; Fungi - 0; Plants - 75; Viruses - 0; Other Eukaryotes - 52 (source: NCBI BLink).</t>
  </si>
  <si>
    <t>AT5G52640</t>
  </si>
  <si>
    <t>heat shock protein 90.1</t>
  </si>
  <si>
    <t>heat shock protein 90.1 (HSP90.1); FUNCTIONS IN: unfolded protein binding, ATP binding; INVOLVED IN: defense response to bacterium, response to heat, response to arsenic; LOCATED IN: cytosol, cell wall, plasma membrane; EXPRESSED IN: 25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.4 (TAIR:AT5G56000.1); Has 1807 Blast hits to 1807 proteins in 277 species: Archae - 0; Bacteria - 0; Metazoa - 736; Fungi - 347; Plants - 385; Viruses - 0; Other Eukaryotes - 339 (source: NCBI BLink).</t>
  </si>
  <si>
    <t>AT1G54050</t>
  </si>
  <si>
    <t>HSP20-like chaperones superfamily protein; CONTAINS InterPro DOMAIN/s: Heat shock protein Hsp20 (InterPro:IPR002068), HSP20-like chaperone (InterPro:IPR008978); BEST Arabidopsis thaliana protein match is: heat shock protein 17.6A (TAIR:AT5G12030.1); Has 4491 Blast hits to 4491 proteins in 1181 species: Archae - 166; Bacteria - 2520; Metazoa - 2; Fungi - 140; Plants - 1242; Viruses - 0; Other Eukaryotes - 421 (source: NCBI BLink).</t>
  </si>
  <si>
    <t>AT5G47120</t>
  </si>
  <si>
    <t>BAX inhibitor 1</t>
  </si>
  <si>
    <t>BAX inhibitor 1 (BI1); CONTAINS InterPro DOMAIN/s: Inhibitor of apoptosis-promoting Bax1 related (InterPro:IPR006214), Bax inhibitor 1, conserved site (InterPro:IPR006213); BEST Arabidopsis thaliana protein match is: Bax inhibitor-1 family protein (TAIR:AT4G17580.1); Has 1807 Blast hits to 1807 proteins in 277 species: Archae - 0; Bacteria - 0; Metazoa - 736; Fungi - 347; Plants - 385; Viruses - 0; Other Eukaryotes - 339 (source: NCBI BLink).</t>
  </si>
  <si>
    <t>AT3G63310</t>
  </si>
  <si>
    <t>Bax inhibitor-1 family protein</t>
  </si>
  <si>
    <t>BRZ-INSENSITIVE-LONG HYPOCOTYLS 4 (BIL4); CONTAINS InterPro DOMAIN/s: Inhibitor of apoptosis-promoting Bax1 related (InterPro:IPR006214); BEST Arabidopsis thaliana protein match is: Bax inhibitor-1 family protein (TAIR:AT1G03070.2); Has 5145 Blast hits to 5145 proteins in 1455 species: Archae - 0; Bacteria - 2761; Metazoa - 841; Fungi - 142; Plants - 239; Viruses - 82; Other Eukaryotes - 1080 (source: NCBI BLink).</t>
  </si>
  <si>
    <t>AT5G10695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es - 2996 (source: NCBI BLink).</t>
  </si>
  <si>
    <t>AT5G46850</t>
  </si>
  <si>
    <t>unknown protein; Has 1807 Blast hits to 1807 proteins in 277 species: Archae - 0; Bacteria - 0; Metazoa - 736; Fungi - 347; Plants - 385; Viruses - 0; Other Eukaryotes - 339 (source: NCBI BLink).</t>
  </si>
  <si>
    <t>AT3G28770</t>
  </si>
  <si>
    <t>Protein of unknown function (DUF1216)</t>
  </si>
  <si>
    <t>Protein of unknown function (DUF1216); FUNCTIONS IN: molecular_function unknown; INVOLVED IN: biological_process unknown; LOCATED IN: endomembrane system; EXPRESSED IN: petal, leaf whorl, male gametophyte, flower, epidermis; EXPRESSED DURING: L mature pollen stage, M germinated pollen stage, 4 anthesis, petal differentiation and expansion stage; CONTAINS InterPro DOMAIN/s: Protein of unknown function DUF1216 (InterPro:IPR009605); BEST Arabidopsis thaliana protein match is: Protein of unknown function (DUF1216) (TAIR:AT3G28810.1); Has 852843 Blast hits to 124903 proteins in 3296 species: Archae - 3984; Bacteria - 158225; Metazoa - 281358; Fungi - 79908; Plants - 38733; Viruses - 3887; Other Eukaryotes - 286748 (source: NCBI BLink).</t>
  </si>
  <si>
    <t>AT3G09350</t>
  </si>
  <si>
    <t>Fes1A</t>
  </si>
  <si>
    <t>Fes1A (Fes1A); CONTAINS InterPro DOMAIN/s: Armadillo-like helical (InterPro:IPR011989), Armadillo-type fold (InterPro:IPR016024); BEST Arabidopsis thaliana protein match is: Fes1C (TAIR:AT5G02150.1); Has 622 Blast hits to 617 proteins in 204 species: Archae - 0; Bacteria - 0; Metazoa - 202; Fungi - 158; Plants - 182; Viruses - 0; Other Eukaryotes - 80 (source: NCBI BLink).</t>
  </si>
  <si>
    <t>AT5G15450</t>
  </si>
  <si>
    <t>casein lytic proteinase B3</t>
  </si>
  <si>
    <t>casein lytic proteinase B3 (CLPB3); FUNCTIONS IN: nucleoside-triphosphatase activity, ATPase activity, nucleotide binding, ATP binding; INVOLVED IN: chloroplast organization, response to heat; LOCATED IN: plastid stroma, chloroplast, chloroplast stroma; EXPRESSED IN: 28 plant structures; EXPRESSED DURING: 14 growth stages; CONTAINS InterPro DOMAIN/s: Clp ATPase, C-terminal (InterPro:IPR019489), ATPase, AAA+ type, core (InterPro:IPR003593), ATPase, AAA-2 (InterPro:IPR013093), ATPase, AAA-type, core (InterPro:IPR003959), Chaperonin clpA/B (InterPro:IPR001270), Chaperonin ClpB (InterPro:IPR017730), Chaperonin ClpA/B, conserved site (InterPro:IPR018368), Clp, N-terminal (InterPro:IPR004176); BEST Arabidopsis thaliana protein match is: casein lytic proteinase B4 (TAIR:AT2G25140.1); Has 30201 Blast hits to 17322 proteins in 780 species: Archae - 12; Bacteria - 1396; Metazoa - 17338; Fungi - 3422; Plants - 5037; Viruses - 0; Other Eukaryotes - 2996 (source: NCBI BLink).</t>
  </si>
  <si>
    <t>AT4G29820</t>
  </si>
  <si>
    <t>homolog of CFIM-25</t>
  </si>
  <si>
    <t>homolog of CFIM-25 (CFIM-25); CONTAINS InterPro DOMAIN/s: Cleavage/polyadenylation specificity factor, 25kDa subunit (InterPro:IPR016706); BEST Arabidopsis thaliana protein match is: Cleavage/polyadenylation specificity factor, 25kDa subunit (TAIR:AT4G25550.1); Has 30201 Blast hits to 17322 proteins in 780 species: Archae - 12; Bacteria - 1396; Metazoa - 17338; Fungi - 3422; Plants - 5037; Viruses - 0; Other Eukaryotes - 2996 (source: NCBI BLink).</t>
  </si>
  <si>
    <t>AT1G04560</t>
  </si>
  <si>
    <t>AWPM-19-like family protein</t>
  </si>
  <si>
    <t>AWPM-19-like family protein; FUNCTIONS IN: molecular_function unknown; INVOLVED IN: biological_process unknown; LOCATED IN: endomembrane system; CONTAINS InterPro DOMAIN/s: AWPM-19-like (InterPro:IPR008390); BEST Arabidopsis thaliana protein match is: AWPM-19-like family protein (TAIR:AT5G46530.1); Has 177 Blast hits to 177 proteins in 19 species: Archae - 0; Bacteria - 0; Metazoa - 0; Fungi - 0; Plants - 177; Viruses - 0; Other Eukaryotes - 0 (source: NCBI BLink).</t>
  </si>
  <si>
    <t>AT3G46230</t>
  </si>
  <si>
    <t>heat shock protein 17.4</t>
  </si>
  <si>
    <t>heat shock protein 17.4 (HSP17.4); INVOLVED IN: response to heat; LOCATED IN: cellular_component unknown; EXPRESSED IN: 15 plant structures; EXPRESSED DURING: M germinated pollen stage, LP.04 four leaves visibl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53540.1); Has 7056 Blast hits to 7055 proteins in 1590 species: Archae - 177; Bacteria - 4281; Metazoa - 88; Fungi - 291; Plants - 1609; Viruses - 0; Other Eukaryotes - 610 (source: NCBI BLink).</t>
  </si>
  <si>
    <t>AT2G07712</t>
  </si>
  <si>
    <t>pseudogene, similar to maturase-related protein, blastp match of 86% identity and 2.9e-305 P-value to GP|840924|gb|AAA67711.1||U09988 maturase-related protein {Glycine max}</t>
  </si>
  <si>
    <t>ATMG00520</t>
  </si>
  <si>
    <t>Intron maturase, type II family protein</t>
  </si>
  <si>
    <t>MATR; FUNCTIONS IN: RNA binding, RNA-directed DNA polymerase activity; INVOLVED IN: RNA-dependent DNA replication, RNA splicing; LOCATED IN: cellular_component unknown; CONTAINS InterPro DOMAIN/s: Intron maturase, type II (InterPro:IPR000442), RNA-directed DNA polymerase (reverse transcriptase) (InterPro:IPR000477); BEST Arabidopsis thaliana protein match is: Intron maturase, type II family protein (TAIR:AT1G74350.1).</t>
  </si>
  <si>
    <t>AT4G00050</t>
  </si>
  <si>
    <t>unfertilized embryo sac 10 (UNE10); FUNCTIONS IN: DNA binding, sequence-specific DNA binding transcription factor activity; INVOLVED IN: double fertilization forming a zygote and endosperm, regulation of transcription; LOCATED IN: nucleus; EXPRESSED IN: 20 plant structures; EXPRESSED DURING: 13 growth stages; CONTAINS InterPro DOMAIN/s: Helix-loop-helix DNA-binding domain (InterPro:IPR001092), Helix-loop-helix DNA-binding (InterPro:IPR011598); BEST Arabidopsis thaliana protein match is: phytochrome-interacting factor7 (TAIR:AT5G61270.1); Has 3766 Blast hits to 3760 proteins in 208 species: Archae - 0; Bacteria - 0; Metazoa - 365; Fungi - 50; Plants - 3342; Viruses - 0; Other Eukaryotes - 9 (source: NCBI BLink).</t>
  </si>
  <si>
    <t>AT4G33920</t>
  </si>
  <si>
    <t>Protein phosphatase 2C family protein; FUNCTIONS IN: protein serine/threonine phosphatase activity, catalytic activity; INVOLVED IN: protein amino acid dephosphorylation; LOCATED IN: mitochondrion, protein serine/threonine phosphatase complex; EXPRESSED IN: 23 plant structures; EXPRESSED DURING: 13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3G51370.1); Has 5306 Blast hits to 5302 proteins in 304 species: Archae - 0; Bacteria - 42; Metazoa - 1364; Fungi - 564; Plants - 2405; Viruses - 3; Other Eukaryotes - 928 (source: NCBI BLink).</t>
  </si>
  <si>
    <t>AT2G07715</t>
  </si>
  <si>
    <t>Nucleic acid-binding, OB-fold-like protein</t>
  </si>
  <si>
    <t>Nucleic acid-binding, OB-fold-like protein; FUNCTIONS IN: structural constituent of ribosome; INVOLVED IN: translation; LOCATED IN: mitochondrion, ribosome, intracellular, large ribosomal subunit; CONTAINS InterPro DOMAIN/s: Nucleic acid-binding, OB-fold (InterPro:IPR012340), Nucleic acid-binding, OB-fold-like (InterPro:IPR016027), Ribosomal Proteins L2, RNA binding domain (InterPro:IPR022666), Ribosomal protein L2 (InterPro:IPR002171); BEST Arabidopsis thaliana protein match is: Nucleic acid-binding, OB-fold-like protein (TAIR:ATMG00560.1); Has 8618 Blast hits to 8616 proteins in 3083 species: Archae - 0; Bacteria - 5492; Metazoa - 11; Fungi - 129; Plants - 1005; Viruses - 0; Other Eukaryotes - 1981 (source: NCBI BLink).</t>
  </si>
  <si>
    <t>ATMG00560</t>
  </si>
  <si>
    <t>RPL2; CONTAINS InterPro DOMAIN/s: Nucleic acid-binding, OB-fold-like (InterPro:IPR016027), Nucleic acid-binding, OB-fold (InterPro:IPR012340), Ribosomal Proteins L2, RNA binding domain (InterPro:IPR022666), Ribosomal protein L2 (InterPro:IPR002171); BEST Arabidopsis thaliana protein match is: Nucleic acid-binding, OB-fold-like protein (TAIR:AT2G07715.1).</t>
  </si>
  <si>
    <t>AT1G69680</t>
  </si>
  <si>
    <t>Mog1/PsbP/DUF1795-like photosystem II reaction center PsbP family protein</t>
  </si>
  <si>
    <t>Mog1/PsbP/DUF1795-like photosystem II reaction center PsbP family protein; CONTAINS InterPro DOMAIN/s: Mog1/PsbP/DUF1795, alpha/beta/alpha sandwich (InterPro:IPR016124), Ran-interacting Mog1 protein (InterPro:IPR007681), Mog1/PsbP, alpha/beta/alpha sandwich (InterPro:IPR016123); Has 275 Blast hits to 275 proteins in 139 species: Archae - 0; Bacteria - 0; Metazoa - 62; Fungi - 115; Plants - 49; Viruses - 0; Other Eukaryotes - 49 (source: NCBI BLink).</t>
  </si>
  <si>
    <t>AT4G37790</t>
  </si>
  <si>
    <t>Homeobox-leucine zipper protein family</t>
  </si>
  <si>
    <t>HAT22; FUNCTIONS IN: sequence-specific DNA binding transcription factor activity; INVOLVED IN: regulation of transcription, DNA-dependent, response to cytokinin stimulus; LOCATED IN: nucleus; EXPRESSED IN: 22 plant structures; EXPRESSED DURING: 13 growth stages; CONTAINS InterPro DOMAIN/s: Homeobox, conserved site (InterPro:IPR017970), Homeobox (InterPro:IPR001356), Homeodomain-like (InterPro:IPR009057), Leucine zipper, homeobox-associated (InterPro:IPR003106), Homeodomain-related (InterPro:IPR012287); BEST Arabidopsis thaliana protein match is: Homeobox-leucine zipper protein family (TAIR:AT2G22800.1); Has 6652 Blast hits to 6630 proteins in 455 species: Archae - 0; Bacteria - 0; Metazoa - 4237; Fungi - 277; Plants - 2018; Viruses - 3; Other Eukaryotes - 117 (source: NCBI BLink).</t>
  </si>
  <si>
    <t>AT1G74590</t>
  </si>
  <si>
    <t>glutathione S-transferase TAU 10</t>
  </si>
  <si>
    <t>glutathione S-transferase TAU 10 (GSTU10); CONTAINS InterPro DOMAIN/s: Thioredoxin fold (InterPro:IPR012335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9 (TAIR:AT5G62480.1); Has 7913 Blast hits to 7893 proteins in 1194 species: Archae - 0; Bacteria - 4117; Metazoa - 967; Fungi - 129; Plants - 1952; Viruses - 0; Other Eukaryotes - 748 (source: NCBI BLink).</t>
  </si>
  <si>
    <t>AT1G77000</t>
  </si>
  <si>
    <t>RNI-like superfamily protein</t>
  </si>
  <si>
    <t>SKP2B; CONTAINS InterPro DOMAIN/s: F-box domain, cyclin-like (InterPro:IPR001810), Leucine-rich repeat, cysteine-containing subtype (InterPro:IPR006553), Leucine-rich repeat (InterPro:IPR001611); BEST Arabidopsis thaliana protein match is: F-box/RNI-like superfamily protein (TAIR:AT1G21410.1); Has 9510 Blast hits to 4016 proteins in 276 species: Archae - 0; Bacteria - 549; Metazoa - 3688; Fungi - 1101; Plants - 3231; Viruses - 6; Other Eukaryotes - 935 (source: NCBI BLink).</t>
  </si>
  <si>
    <t>AT5G58070</t>
  </si>
  <si>
    <t>temperature-induced lipocalin</t>
  </si>
  <si>
    <t>temperature-induced lipocalin (TIL); FUNCTIONS IN: binding, transporter activity; INVOLVED IN: transport, response to cold, response to light stimulus, response to heat; LOCATED IN: mitochondrion, endoplasmic reticulum, plasma membrane, vacuole; EXPRESSED IN: 26 plant structures; EXPRESSED DURING: 17 growth stages; CONTAINS InterPro DOMAIN/s: Lipocalin, bacterial (InterPro:IPR002446), Lipocalin, ApoD type (InterPro:IPR022271), Lipocalin-like (InterPro:IPR013208), Lipocalin conserved site (InterPro:IPR022272), Calycin (InterPro:IPR012674), Calycin-like (InterPro:IPR011038); Has 2007 Blast hits to 1991 proteins in 692 species: Archae - 0; Bacteria - 1480; Metazoa - 169; Fungi - 10; Plants - 132; Viruses - 6; Other Eukaryotes - 210 (source: NCBI BLink).</t>
  </si>
  <si>
    <t>AT4G15420</t>
  </si>
  <si>
    <t>Ubiquitin fusion degradation UFD1 family protein</t>
  </si>
  <si>
    <t>Ubiquitin fusion degradation UFD1 family protein; FUNCTIONS IN: peptidase activity, zinc ion binding; INVOLVED IN: proteolysis, ubiquitin-dependent protein catabolic process; LOCATED IN: intracellular; EXPRESSED IN: 23 plant structures; EXPRESSED DURING: 15 growth stages; CONTAINS InterPro DOMAIN/s: Zinc finger, C2H2-like (InterPro:IPR015880), Peptidase, C-terminal, archaeal/bacterial (InterPro:IPR007280), Ubiquitin fusion degradation protein UFD1 (InterPro:IPR004854); BEST Arabidopsis thaliana protein match is: Ubiquitin fusion degradation UFD1 family protein (TAIR:AT2G29070.2); Has 30201 Blast hits to 17322 proteins in 780 species: Archae - 12; Bacteria - 1396; Metazoa - 17338; Fungi - 3422; Plants - 5037; Viruses - 0; Other Eukaryotes - 2996 (source: NCBI BLink).</t>
  </si>
  <si>
    <t>AT3G22260</t>
  </si>
  <si>
    <t>Cysteine proteinases superfamily protein</t>
  </si>
  <si>
    <t>Cysteine proteinases superfamily protein; FUNCTIONS IN: cysteine-type peptidase activity; INVOLVED IN: biological_process unknown; LOCATED IN: plasma membrane; EXPRESSED IN: 16 plant structures; EXPRESSED DURING: 10 growth stages; CONTAINS InterPro DOMAIN/s: Ovarian tumour, otubain (InterPro:IPR003323); BEST Arabidopsis thaliana protein match is: Cysteine proteinases superfamily protein (TAIR:AT3G02070.1); Has 790 Blast hits to 782 proteins in 163 species: Archae - 0; Bacteria - 0; Metazoa - 319; Fungi - 70; Plants - 256; Viruses - 12; Other Eukaryotes - 133 (source: NCBI BLink).</t>
  </si>
  <si>
    <t>AT2G40000</t>
  </si>
  <si>
    <t>ortholog of sugar beet HS1 PRO-1 2</t>
  </si>
  <si>
    <t>ortholog of sugar beet HS1 PRO-1 2 (HSPRO2); CONTAINS InterPro DOMAIN/s: Hs1pro-1, C-terminal (InterPro:IPR009743), Hs1pro-1, N-terminal (InterPro:IPR009869); BEST Arabidopsis thaliana protein match is: Hs1pro-1 protein (TAIR:AT3G55840.1); Has 71 Blast hits to 71 proteins in 18 species: Archae - 0; Bacteria - 0; Metazoa - 0; Fungi - 0; Plants - 60; Viruses - 0; Other Eukaryotes - 11 (source: NCBI BLink).</t>
  </si>
  <si>
    <t>AT5G13190</t>
  </si>
  <si>
    <t>CONTAINS InterPro DOMAIN/s: LPS-induced tumor necrosis factor alpha factor (InterPro:IPR006629); Has 30201 Blast hits to 17322 proteins in 780 species: Archae - 12; Bacteria - 1396; Metazoa - 17338; Fungi - 3422; Plants - 5037; Viruses - 0; Other Eukaryotes - 2996 (source: NCBI BLink).</t>
  </si>
  <si>
    <t>AT3G16050</t>
  </si>
  <si>
    <t>pyridoxine biosynthesis 1.2</t>
  </si>
  <si>
    <t>pyridoxine biosynthesis 1.2 (PDX1.2); FUNCTIONS IN: protein heterodimerization activity; INVOLVED IN: pyridoxal phosphate biosynthetic process, metabolic process; LOCATED IN: cytosol; EXPRESSED IN: 24 plant structures; EXPRESSED DURING: 11 growth stages; CONTAINS InterPro DOMAIN/s: Vitamin B6 biosynthesis protein (InterPro:IPR001852), Ribulose-phosphate binding barrel (InterPro:IPR011060); BEST Arabidopsis thaliana protein match is: Aldolase-type TIM barrel family protein (TAIR:AT5G01410.1); Has 3117 Blast hits to 3111 proteins in 1095 species: Archae - 240; Bacteria - 1784; Metazoa - 13; Fungi - 157; Plants - 173; Viruses - 0; Other Eukaryotes - 750 (source: NCBI BLink).</t>
  </si>
  <si>
    <t>AGI</t>
  </si>
  <si>
    <t>CAP</t>
  </si>
  <si>
    <t>RAD</t>
  </si>
  <si>
    <t>27°C</t>
  </si>
  <si>
    <t>32°C</t>
  </si>
  <si>
    <t>11°C</t>
  </si>
  <si>
    <t>18°C</t>
  </si>
  <si>
    <t>AT4G33920.1</t>
  </si>
  <si>
    <t>AT5G47120.1</t>
  </si>
  <si>
    <t>AT3G63310.1</t>
  </si>
  <si>
    <t>AT1G52560.1</t>
  </si>
  <si>
    <t>AT1G53540.1</t>
  </si>
  <si>
    <t>AT2G29500.1</t>
  </si>
  <si>
    <t>AT5G37670.1</t>
  </si>
  <si>
    <t>AT1G74310.1</t>
  </si>
  <si>
    <t>AT2G32120.1</t>
  </si>
  <si>
    <t>AT4G27670.1</t>
  </si>
  <si>
    <t>AT5G52640.1</t>
  </si>
  <si>
    <t>AT4G10250.1</t>
  </si>
  <si>
    <t>AT1G54050.1</t>
  </si>
  <si>
    <t>AT3G46230.1</t>
  </si>
  <si>
    <t>AT5G15450.1</t>
  </si>
  <si>
    <t>AT3G22260.1</t>
  </si>
  <si>
    <t>AT2G03760.1</t>
  </si>
  <si>
    <t>AT5G58070.1</t>
  </si>
  <si>
    <t>AT4G07510.1</t>
  </si>
  <si>
    <t>AT1G27990.1</t>
  </si>
  <si>
    <t>AT4G31115.1</t>
  </si>
  <si>
    <t>AT5G10695.1</t>
  </si>
  <si>
    <t>AT5G46850.1</t>
  </si>
  <si>
    <t>AT3G28770.1</t>
  </si>
  <si>
    <t>AT3G09350.1</t>
  </si>
  <si>
    <t>AT1G48130.1</t>
  </si>
  <si>
    <t>AT4G29820.1</t>
  </si>
  <si>
    <t>AT1G04560.1</t>
  </si>
  <si>
    <t>AT2G07707.1</t>
  </si>
  <si>
    <t>ATMG00480.1</t>
  </si>
  <si>
    <t>AT2G07711.1</t>
  </si>
  <si>
    <t>ATMG00513.1</t>
  </si>
  <si>
    <t>AT2G07712.1</t>
  </si>
  <si>
    <t>ATMG00520.1</t>
  </si>
  <si>
    <t>AT2G07727.1</t>
  </si>
  <si>
    <t>ATMG00220.1</t>
  </si>
  <si>
    <t>AT4G00050.1</t>
  </si>
  <si>
    <t>AT2G07715.1</t>
  </si>
  <si>
    <t>ATMG00560.1</t>
  </si>
  <si>
    <t>AT1G69680.1</t>
  </si>
  <si>
    <t>AT4G37790.1</t>
  </si>
  <si>
    <t>AT2G07698.1</t>
  </si>
  <si>
    <t>ATMG01190.1</t>
  </si>
  <si>
    <t>AT1G74590.1</t>
  </si>
  <si>
    <t>AT1G77000.1</t>
  </si>
  <si>
    <t>AT2G07687.1</t>
  </si>
  <si>
    <t>ATMG00730.1</t>
  </si>
  <si>
    <t>AT4G15420.1</t>
  </si>
  <si>
    <t>AT2G40000.1</t>
  </si>
  <si>
    <t>AT5G13190.1</t>
  </si>
  <si>
    <t>AT3G16050.1</t>
  </si>
  <si>
    <t>AT3G17790.1</t>
  </si>
  <si>
    <t>purple acid phosphatase 17</t>
  </si>
  <si>
    <t>purple acid phosphatase 17 (PAP17); CONTAINS InterPro DOMAIN/s: Metallophosphoesterase (InterPro:IPR004843); BEST Arabidopsis thaliana protein match is: purple acid phosphatase 3 (TAIR:AT1G14700.1); Has 1229 Blast hits to 1218 proteins in 312 species: Archae - 4; Bacteria - 345; Metazoa - 336; Fungi - 8; Plants - 191; Viruses - 0; Other Eukaryotes - 345 (source: NCBI BLink).</t>
  </si>
  <si>
    <t>AT3G26520.1</t>
  </si>
  <si>
    <t>tonoplast intrinsic protein 2</t>
  </si>
  <si>
    <t>tonoplast intrinsic protein 2 (TIP2); FUNCTIONS IN: water channel activity; INVOLVED IN: response to salt stress, transport, defense response to bacterium, hydrogen peroxide transmembrane transport, water homeostasis; LOCATED IN: in 6 components; EXPRESSED IN: 25 plant structures; EXPRESSED DURING: 14 growth stages; CONTAINS InterPro DOMAIN/s: Major intrinsic protein, conserved site (InterPro:IPR022357), Aquaporin (InterPro:IPR012269), Major intrinsic protein (InterPro:IPR000425); BEST Arabidopsis thaliana protein match is: gamma tonoplast intrinsic protein (TAIR:AT2G36830.1); Has 10870 Blast hits to 10853 proteins in 2179 species: Archae - 81; Bacteria - 5139; Metazoa - 1484; Fungi - 429; Plants - 2489; Viruses - 0; Other Eukaryotes - 1248 (source: NCBI BLink).</t>
  </si>
  <si>
    <t>AT2G07688.1</t>
  </si>
  <si>
    <t>pseudogene, similar to Photosystem Q(B) protein (32 kDa thylakoid membrane protein) (Photosystem II protein D1)., blastp match of 82% identity and 4.9e-79 P-value to SP|Q9MUW0|PSBA_MESVI Photosystem Q(B) protein (32 kDa thylakoid membrane protein) (Photosystem II protein D1). {Mesostigma viride}</t>
  </si>
  <si>
    <t>ATCG00020.1</t>
  </si>
  <si>
    <t>photosystem II reaction center protein A</t>
  </si>
  <si>
    <t>photosystem II reaction center protein A (PSBA); FUNCTIONS IN: chlorophyll binding; INVOLVED IN: photosynthesis, light reaction; LOCATED IN: in 6 components; EXPRESSED IN: 24 plant structures; EXPRESSED DURING: 14 growth stages; CONTAINS InterPro DOMAIN/s: Photosystem II reaction centre protein PsbA/D1 (InterPro:IPR005867), Photosynthetic reaction centre, L/M (InterPro:IPR000484); BEST Arabidopsis thaliana protein match is: photosystem II reaction center protein D (TAIR:ATCG00270.1).</t>
  </si>
  <si>
    <t>AT5G15910.1</t>
  </si>
  <si>
    <t>NAD(P)-binding Rossmann-fold superfamily protein</t>
  </si>
  <si>
    <t>NAD(P)-binding Rossmann-fold superfamily protein; FUNCTIONS IN: coenzyme binding, binding, catalytic activity; INVOLVED IN: cellular metabolic process, metabolic process; EXPRESSED IN: 26 plant structures; EXPRESSED DURING: 15 growth stages; CONTAINS InterPro DOMAIN/s: NAD-dependent epimerase/dehydratase (InterPro:IPR001509), NAD(P)-binding domain (InterPro:IPR016040); BEST Arabidopsis thaliana protein match is: NAD(P)-binding Rossmann-fold superfamily protein (TAIR:AT5G10730.1); Has 30201 Blast hits to 17322 proteins in 780 species: Archae - 12; Bacteria - 1396; Metazoa - 17338; Fungi - 3422; Plants - 5037; Viruses - 0; Other Eukaryotes - 2996 (source: NCBI BLink).</t>
  </si>
  <si>
    <t>AT1G52700.1</t>
  </si>
  <si>
    <t>alpha/beta-Hydrolases superfamily protein</t>
  </si>
  <si>
    <t>alpha/beta-Hydrolases superfamily protein; FUNCTIONS IN: hydrolase activity, carboxylesterase activity; INVOLVED IN: biological_process unknown; EXPRESSED IN: 11 plant structures; EXPRESSED DURING: 7 growth stages; CONTAINS InterPro DOMAIN/s: Phospholipase/carboxylesterase (InterPro:IPR003140); BEST Arabidopsis thaliana protein match is: alpha/beta-Hydrolases superfamily protein (TAIR:AT3G15650.2); Has 2146 Blast hits to 2133 proteins in 591 species: Archae - 4; Bacteria - 780; Metazoa - 345; Fungi - 280; Plants - 195; Viruses - 0; Other Eukaryotes - 542 (source: NCBI BLink).</t>
  </si>
  <si>
    <t>AT4G12910.1</t>
  </si>
  <si>
    <t>serine carboxypeptidase-like 20</t>
  </si>
  <si>
    <t>serine carboxypeptidase-like 20 (scpl20); FUNCTIONS IN: serine-type carboxypeptidase activity; INVOLVED IN: proteolysis; LOCATED IN: vacuole; EXPRESSED IN: 23 plant structures; EXPRESSED DURING: 13 growth stages; CONTAINS InterPro DOMAIN/s: Peptidase S10, serine carboxypeptidase (InterPro:IPR001563), Peptidase S10, serine carboxypeptidase, active site (InterPro:IPR018202); BEST Arabidopsis thaliana protein match is: serine carboxypeptidase-like 21 (TAIR:AT3G25420.1); Has 4118 Blast hits to 3857 proteins in 425 species: Archae - 0; Bacteria - 294; Metazoa - 699; Fungi - 932; Plants - 1620; Viruses - 0; Other Eukaryotes - 573 (source: NCBI BLink).</t>
  </si>
  <si>
    <t>AT2G20160.1</t>
  </si>
  <si>
    <t>E3 ubiquitin ligase SCF complex subunit SKP1/ASK1 family protein</t>
  </si>
  <si>
    <t>MEIDOS (MEO); CONTAINS InterPro DOMAIN/s: E3 ubiquitin ligase, SCF complex, Skp subunit (InterPro:IPR016897), SKP1 component, dimerisation (InterPro:IPR016072), SKP1 component (InterPro:IPR001232), BTB/POZ fold (InterPro:IPR011333), SKP1 component, POZ (InterPro:IPR016073); BEST Arabidopsis thaliana protein match is: SKP1-like 16 (TAIR:AT2G03190.1); Has 1353 Blast hits to 1351 proteins in 263 species: Archae - 0; Bacteria - 0; Metazoa - 502; Fungi - 168; Plants - 522; Viruses - 11; Other Eukaryotes - 150 (source: NCBI BLink).</t>
  </si>
  <si>
    <t>AT5G59130.1</t>
  </si>
  <si>
    <t>Subtilase family protein</t>
  </si>
  <si>
    <t>Subtilase family protein; FUNCTIONS IN: identical protein binding, serine-type endopeptidase activity; INVOLVED IN: proteolysis, negative regulation of catalytic activity; LOCATED IN: endomembrane system; EXPRESSED IN: 17 plant structures; EXPRESSED DURING: 13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4.13 (TAIR:AT5G59120.1); Has 30201 Blast hits to 17322 proteins in 780 species: Archae - 12; Bacteria - 1396; Metazoa - 17338; Fungi - 3422; Plants - 5037; Viruses - 0; Other Eukaryotes - 2996 (source: NCBI BLink).</t>
  </si>
  <si>
    <t>AT1G12090.1</t>
  </si>
  <si>
    <t>extensin-like protein</t>
  </si>
  <si>
    <t>extensin-like protein (ELP); FUNCTIONS IN: lipid binding; INVOLVED IN: lipid transport; LOCATED IN: endomembrane system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1G62510.1); Has 793 Blast hits to 787 proteins in 64 species: Archae - 0; Bacteria - 2; Metazoa - 0; Fungi - 0; Plants - 787; Viruses - 0; Other Eukaryotes - 4 (source: NCBI BLink).</t>
  </si>
  <si>
    <t>AT3G03620.1</t>
  </si>
  <si>
    <t>MATE efflux family protein</t>
  </si>
  <si>
    <t>MATE efflux family protein; FUNCTIONS IN: antiporter activity, drug transmembrane transporter activity, transporter activity; INVOLVED IN: drug transmembrane transport, transmembrane transport; LOCATED IN: membrane; EXPRESSED IN: 10 plant structures; EXPRESSED DURING: LP.04 four leaves visible, 4 anthesis, LP.10 ten leaves visible, petal differentiation and expansion stage; CONTAINS InterPro DOMAIN/s: Multi antimicrobial extrusion protein MatE (InterPro:IPR002528); BEST Arabidopsis thaliana protein match is: MATE efflux family protein (TAIR:AT5G17700.1); Has 8317 Blast hits to 8249 proteins in 1758 species: Archae - 126; Bacteria - 5711; Metazoa - 138; Fungi - 320; Plants - 1334; Viruses - 0; Other Eukaryotes - 688 (source: NCBI BLink).</t>
  </si>
  <si>
    <t>AT3G02480.1</t>
  </si>
  <si>
    <t>Late embryogenesis abundant protein (LEA) family protein</t>
  </si>
  <si>
    <t>Late embryogenesis abundant protein (LEA) family protein; BEST Arabidopsis thaliana protein match is: Late embryogenesis abundant protein (LEA) family protein (TAIR:AT5G38760.1); Has 213 Blast hits to 189 proteins in 38 species: Archae - 0; Bacteria - 0; Metazoa - 9; Fungi - 12; Plants - 190; Viruses - 0; Other Eukaryotes - 2 (source: NCBI BLink).</t>
  </si>
  <si>
    <t>AT1G52690.1</t>
  </si>
  <si>
    <t>Late embryogenesis abundant protein (LEA) family protein; BEST Arabidopsis thaliana protein match is: Late embryogenesis abundant protein (LEA) family protein (TAIR:AT3G15670.1); Has 2929 Blast hits to 1441 proteins in 420 species: Archae - 10; Bacteria - 766; Metazoa - 298; Fungi - 136; Plants - 1347; Viruses - 16; Other Eukaryotes - 356 (source: NCBI BLink).</t>
  </si>
  <si>
    <t>AT5G62490.1</t>
  </si>
  <si>
    <t>HVA22 homologue B</t>
  </si>
  <si>
    <t>HVA22 homologue B (HVA22B); FUNCTIONS IN: molecular_function unknown; INVOLVED IN: hyperosmotic salinity response, response to abscisic acid stimulus; LOCATED IN: endomembrane system; CONTAINS InterPro DOMAIN/s: TB2/DP1/HVA22 related protein (InterPro:IPR004345); BEST Arabidopsis thaliana protein match is: HVA22 homologue A (TAIR:AT1G74520.1); Has 1456 Blast hits to 1456 proteins in 207 species: Archae - 0; Bacteria - 0; Metazoa - 663; Fungi - 209; Plants - 491; Viruses - 0; Other Eukaryotes - 93 (source: NCBI BLink).</t>
  </si>
  <si>
    <t>AT1G69800.1</t>
  </si>
  <si>
    <t>Cystathionine beta-synthase (CBS) protein</t>
  </si>
  <si>
    <t>Cystathionine beta-synthase (CBS) protein; CONTAINS InterPro DOMAIN/s: Cystathionine beta-synthase, core (InterPro:IPR000644); BEST Arabidopsis thaliana protein match is: SNF1-related protein kinase regulatory subunit gamma 1 (TAIR:AT3G48530.1); Has 879 Blast hits to 799 proteins in 237 species: Archae - 117; Bacteria - 170; Metazoa - 187; Fungi - 63; Plants - 180; Viruses - 0; Other Eukaryotes - 162 (source: NCBI BLink).</t>
  </si>
  <si>
    <t>AT2G31980.1</t>
  </si>
  <si>
    <t>PHYTOCYSTATIN 2</t>
  </si>
  <si>
    <t>PHYTOCYSTATIN 2 (CYS2); FUNCTIONS IN: cysteine-type endopeptidase inhibitor activity; INVOLVED IN: biological_process unknown; LOCATED IN: endomembrane system; EXPRESSED IN: 18 plant structures; EXPRESSED DURING: 11 growth stages; CONTAINS InterPro DOMAIN/s: Proteinase inhibitor I25, cystatin, conserved site (InterPro:IPR018073), Proteinase inhibitor I25, cystatin (InterPro:IPR000010), Proteinase inhibitor I25, cystatin, conserved region (InterPro:IPR020381); BEST Arabidopsis thaliana protein match is: cystatin B (TAIR:AT3G12490.2); Has 619 Blast hits to 613 proteins in 77 species: Archae - 0; Bacteria - 0; Metazoa - 9; Fungi - 0; Plants - 610; Viruses - 0; Other Eukaryotes - 0 (source: NCBI BLink).</t>
  </si>
  <si>
    <t>AT2G38905.1</t>
  </si>
  <si>
    <t>Low temperature and salt responsive protein family</t>
  </si>
  <si>
    <t>Low temperature and salt responsive protein family; INVOLVED IN: response to cold, hyperosmotic salinity response; LOCATED IN: endomembrane system, integral to membrane; EXPRESSED IN: 10 plant structures; EXPRESSED DURING: M germinated pollen stage, 4 anthesis, petal differentiation and expansion stage; CONTAINS InterPro DOMAIN/s: Uncharacterised protein family UPF0057 (InterPro:IPR000612); BEST Arabidopsis thaliana protein match is: Low temperature and salt responsive protein family (TAIR:AT3G05880.1); Has 1410 Blast hits to 1410 proteins in 468 species: Archae - 0; Bacteria - 654; Metazoa - 39; Fungi - 295; Plants - 382; Viruses - 0; Other Eukaryotes - 40 (source: NCBI BLink).</t>
  </si>
  <si>
    <t>AT4G36470.1</t>
  </si>
  <si>
    <t>S-adenosyl-L-methionine-dependent methyltransferases superfamily protein</t>
  </si>
  <si>
    <t>S-adenosyl-L-methionine-dependent methyltransferases superfamily protein; CONTAINS InterPro DOMAIN/s: SAM dependent carboxyl methyltransferase (InterPro:IPR005299); BEST Arabidopsis thaliana protein match is: S-adenosyl-L-methionine-dependent methyltransferases superfamily protein (TAIR:AT3G11480.1); Has 909 Blast hits to 891 proteins in 125 species: Archae - 0; Bacteria - 69; Metazoa - 9; Fungi - 5; Plants - 730; Viruses - 0; Other Eukaryotes - 96 (source: NCBI BLink).</t>
  </si>
  <si>
    <t>AT1G35720.1</t>
  </si>
  <si>
    <t>annexin 1</t>
  </si>
  <si>
    <t>annexin 1 (ANNAT1); FUNCTIONS IN: in 7 functions; INVOLVED IN: in 8 processes; LOCATED IN: in 10 components; EXPRESSED IN: 31 plant structures; EXPRESSED DURING: 16 growth stages; CONTAINS InterPro DOMAIN/s: Annexin like protein (InterPro:IPR015472), Annexin repeat (InterPro:IPR018502), Annexin repeat, conserved site (InterPro:IPR018252), Annexin (InterPro:IPR001464), Annexin, type plant (InterPro:IPR009118); BEST Arabidopsis thaliana protein match is: annexin 2 (TAIR:AT5G65020.1); Has 3809 Blast hits to 2217 proteins in 205 species: Archae - 0; Bacteria - 0; Metazoa - 2893; Fungi - 160; Plants - 482; Viruses - 0; Other Eukaryotes - 274 (source: NCBI BLink).</t>
  </si>
  <si>
    <t>AT1G29330.1</t>
  </si>
  <si>
    <t>ER lumen protein retaining receptor family protein</t>
  </si>
  <si>
    <t>ENDOPLASMIC RETICULUM RETENTION DEFECTIVE 2 (ERD2); CONTAINS InterPro DOMAIN/s: ER lumen protein retaining receptor (InterPro:IPR000133); BEST Arabidopsis thaliana protein match is: endoplasmic reticulum retention defective 2B (TAIR:AT3G25040.1); Has 909 Blast hits to 907 proteins in 229 species: Archae - 0; Bacteria - 0; Metazoa - 321; Fungi - 187; Plants - 229; Viruses - 0; Other Eukaryotes - 172 (source: NCBI BLink).</t>
  </si>
  <si>
    <t>AT3G02840.1</t>
  </si>
  <si>
    <t>ARM repeat superfamily protein</t>
  </si>
  <si>
    <t>ARM repeat superfamily protein; FUNCTIONS IN: binding; INVOLVED IN: response to other organism, response to ozone; EXPRESSED IN: 16 plant structures; EXPRESSED DURING: 8 growth stages; CONTAINS InterPro DOMAIN/s: Armadillo-like helical (InterPro:IPR011989), Armadillo-type fold (InterPro:IPR016024); BEST Arabidopsis thaliana protein match is: ARM repeat superfamily protein (TAIR:AT5G37490.1); Has 423 Blast hits to 423 proteins in 24 species: Archae - 0; Bacteria - 0; Metazoa - 0; Fungi - 0; Plants - 422; Viruses - 0; Other Eukaryotes - 1 (source: NCBI BLink).</t>
  </si>
  <si>
    <t>AT2G07731.1</t>
  </si>
  <si>
    <t>pseudogene, similar to NADH-ubiquinone oxidoreductase chain 6 (EC 1.6.5.3). (Field mustard), blastp match of 96% identity and 3.7e-99 P-value to SP|Q01825|NU6M_ARATH NADH-ubiquinone oxidoreductase chain 6 (EC 1.6.5.3). (Field mustard) {Brassica campestris}</t>
  </si>
  <si>
    <t>ATMG00270.1</t>
  </si>
  <si>
    <t>NADH dehydrogenase 6</t>
  </si>
  <si>
    <t>NADH dehydrogenase 6 (NAD6); CONTAINS InterPro DOMAIN/s: NADH:ubiquinone/plastoquinone oxidoreductase, chain 6 (InterPro:IPR001457); BEST Arabidopsis thaliana protein match is: Cytochrome b/b6 protein (TAIR:ATMG00590.1).</t>
  </si>
  <si>
    <t>AT4G17050.1</t>
  </si>
  <si>
    <t>ureidoglycine aminohydrolase</t>
  </si>
  <si>
    <t>ureidoglycine aminohydrolase (UGLYAH); FUNCTIONS IN: ureidoglycine aminohydrolase activity, sequence-specific DNA binding transcription factor activity; INVOLVED IN: allantoin catabolic process, regulation of transcription; LOCATED IN: endomembrane system; CONTAINS InterPro DOMAIN/s: Cupin 2, conserved barrel (InterPro:IPR013096), Cupin, RmlC-type (InterPro:IPR011051), RmlC-like jelly roll fold (InterPro:IPR014710); Has 30201 Blast hits to 17322 proteins in 780 species: Archae - 12; Bacteria - 1396; Metazoa - 17338; Fungi - 3422; Plants - 5037; Viruses - 0; Other Eukaryotes - 2996 (source: NCBI BLink).</t>
  </si>
  <si>
    <t>AT4G29980.1</t>
  </si>
  <si>
    <t>FUNCTIONS IN: molecular_function unknown; INVOLVED IN: biological_process unknown; LOCATED IN: endomembrane system; EXPRESSED IN: leaf whorl, sepal, flower, seed; EXPRESSED DURING: petal differentiation and expansion stage, E expanded cotyledon stage; BEST Arabidopsis thaliana protein match is: Fasciclin-like arabinogalactan family protein (TAIR:AT1G30800.1); Has 30201 Blast hits to 17322 proteins in 780 species: Archae - 12; Bacteria - 1396; Metazoa - 17338; Fungi - 3422; Plants - 5037; Viruses - 0; Other Eukaryotes - 2996 (source: NCBI BLink).</t>
  </si>
  <si>
    <t>AT3G10930.1</t>
  </si>
  <si>
    <t>unknown protein; FUNCTIONS IN: molecular_function unknown; INVOLVED IN: biological_process unknown; LOCATED IN: mitochondrion; EXPRESSED IN: 18 plant structures; EXPRESSED DURING: 9 growth stages; Has 1 Blast hits to 1 proteins in 1 species: Archae - 0; Bacteria - 0; Metazoa - 0; Fungi - 0; Plants - 1; Viruses - 0; Other Eukaryotes - 0 (source: NCBI BLink).</t>
  </si>
  <si>
    <t>AT2G21820.1</t>
  </si>
  <si>
    <t>unknown protein; Has 45 Blast hits to 45 proteins in 13 species: Archae - 0; Bacteria - 0; Metazoa - 0; Fungi - 0; Plants - 45; Viruses - 0; Other Eukaryotes - 0 (source: NCBI BLink).</t>
  </si>
  <si>
    <t>AT5G59730.1</t>
  </si>
  <si>
    <t>exocyst subunit exo70 family protein H7</t>
  </si>
  <si>
    <t>exocyst subunit exo70 family protein H7 (EXO70H7); INVOLVED IN: exocytosis, vesicle docking involved in exocytosis; LOCATED IN: cytosol, nucleus, exocyst; EXPRESSED IN: 22 plant structures; EXPRESSED DURING: 13 growth stages; CONTAINS InterPro DOMAIN/s: Exo70 exocyst complex subunit (InterPro:IPR004140); BEST Arabidopsis thaliana protein match is: exocyst subunit exo70 family protein H6 (TAIR:AT1G07725.1); Has 1807 Blast hits to 1807 proteins in 277 species: Archae - 0; Bacteria - 0; Metazoa - 736; Fungi - 347; Plants - 385; Viruses - 0; Other Eukaryotes - 339 (source: NCBI BLink).</t>
  </si>
  <si>
    <t>AT1G27130.1</t>
  </si>
  <si>
    <t>glutathione S-transferase tau 13</t>
  </si>
  <si>
    <t>glutathione S-transferase tau 13 (GSTU13); FUNCTIONS IN: glutathione transferase activity; INVOLVED IN: response to cadmium ion, toxin catabolic process; LOCATED IN: cytoplasm; EXPRESSED IN: 23 plant structures; EXPRESSED DURING: 13 growth stages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4 (TAIR:AT1G27140.1); Has 5143 Blast hits to 5126 proteins in 847 species: Archae - 0; Bacteria - 2240; Metazoa - 360; Fungi - 99; Plants - 1972; Viruses - 0; Other Eukaryotes - 472 (source: NCBI BLink).</t>
  </si>
  <si>
    <t>AT2G07671.1</t>
  </si>
  <si>
    <t>ATP synthase subunit C family protein</t>
  </si>
  <si>
    <t>ATP synthase subunit C family protein; FUNCTIONS IN: hydrogen ion transmembrane transporter activity, ATPase activity; INVOLVED IN: proton transport, ATP synthesis coupled proton transport; LOCATED IN: proton-transporting ATP synthase complex, coupling factor F(o), proton-transporting two-sector ATPase complex, proton-transporting domain; CONTAINS InterPro DOMAIN/s: ATPase, F0 complex, subunit C, DCCD-binding site (InterPro:IPR020537), ATPase, F0/V0 complex, subunit C (InterPro:IPR002379), ATPase, F0 complex, subunit C (InterPro:IPR000454); BEST Arabidopsis thaliana protein match is: mitochondrial F0-ATPase subunit 9 (TAIR:ATMG01080.1); Has 35333 Blast hits to 34131 proteins in 2444 species: Archae - 798; Bacteria - 22429; Metazoa - 974; Fungi - 991; Plants - 531; Viruses - 0; Other Eukaryotes - 9610 (source: NCBI BLink).</t>
  </si>
  <si>
    <t>ATMG00040.1</t>
  </si>
  <si>
    <t>ATP synthase subunit C family protein; FUNCTIONS IN: hydrogen ion transmembrane transporter activity; INVOLVED IN: ATP synthesis coupled proton transport; LOCATED IN: proton-transporting ATP synthase complex, coupling factor F(o), proton-transporting two-sector ATPase complex, proton-transporting domain; CONTAINS InterPro DOMAIN/s: ATPase, F0/V0 complex, subunit C (InterPro:IPR002379), ATPase, F0 complex, subunit C (InterPro:IPR000454); BEST Arabidopsis thaliana protein match is: ATP synthase 9 mitochondrial (TAIR:ATMG01090.1).</t>
  </si>
  <si>
    <t>ATMG01080.1</t>
  </si>
  <si>
    <t>mitochondrial F0-ATPase subunit 9</t>
  </si>
  <si>
    <t>mitochondrial F0-ATPase subunit 9 (ATP9); FUNCTIONS IN: hydrogen ion transmembrane transporter activity; INVOLVED IN: ATP synthesis coupled proton transport; LOCATED IN: mitochondrion; EXPRESSED IN: cultured cell; CONTAINS InterPro DOMAIN/s: ATPase, F0 complex, subunit C, DCCD-binding site (InterPro:IPR020537), ATPase, F0/V0 complex, subunit C (InterPro:IPR002379), ATPase, F0 complex, subunit C (InterPro:IPR000454); BEST Arabidopsis thaliana protein match is: ATP synthase subunit C family protein (TAIR:AT2G07671.1).</t>
  </si>
  <si>
    <t>AT4G19710.1</t>
  </si>
  <si>
    <t>aspartate kinase-homoserine dehydrogenase ii</t>
  </si>
  <si>
    <t>aspartate kinase-homoserine dehydrogenase ii (AK-HSDH II); FUNCTIONS IN: homoserine dehydrogenase activity, aspartate kinase activity; INVOLVED IN: aspartate family amino acid biosynthetic process; LOCATED IN: chloroplast; EXPRESSED IN: 24 plant structures; EXPRESSED DURING: 13 growth stages; CONTAINS InterPro DOMAIN/s: Aspartate/glutamate/uridylate kinase (InterPro:IPR001048), Homoserine dehydrogenase, catalytic (InterPro:IPR001342), Amino acid-binding ACT (InterPro:IPR002912), Aspartate/homoserine dehydrogenase, NAD-binding (InterPro:IPR005106), Aspartate kinase, conserved site (InterPro:IPR018042), Bifunctional aspartokinase/homoserine dehydrogenase I (InterPro:IPR011147), Aspartate kinase domain (InterPro:IPR001341), NAD(P)-binding domain (InterPro:IPR016040), Homoserine dehydrogenase, conserved site (InterPro:IPR019811); BEST Arabidopsis thaliana protein match is: aspartate kinase-homoserine dehydrogenase i (TAIR:AT1G31230.1); Has 17435 Blast hits to 17108 proteins in 2575 species: Archae - 421; Bacteria - 11654; Metazoa - 7; Fungi - 299; Plants - 259; Viruses - 0; Other Eukaryotes - 4795 (source: NCBI BLink).</t>
  </si>
  <si>
    <t>AT4G23310.1</t>
  </si>
  <si>
    <t>cysteine-rich RLK (RECEPTOR-like protein kinase) 23</t>
  </si>
  <si>
    <t>cysteine-rich RLK (RECEPTOR-like protein kinase) 23 (CRK23); FUNCTIONS IN: protein serine/threonine kinase activity, protein kinase activity, ATP binding; INVOLVED IN: defense response; LOCATED IN: endomembrane system; EXPRESSED IN: stem, leaf whorl, leaf; EXPRESSED DURING: LP.06 six leaves visible, LP.04 four leaves visible, LP.08 eight leaves visible; CONTAINS InterPro DOMAIN/s: Protein kinase, ATP binding site (InterPro:IPR017441), Protein kinase, catalytic domain (InterPro:IPR000719), Protein of unknown function DUF26 (InterPro:IPR002902), Serine-threonine/tyrosine-protein kinase (InterPro:IPR001245), Protein kinase-like domain (InterPro:IPR011009), Serine/threonine-protein kinase, active site (InterPro:IPR008271); BEST Arabidopsis thaliana protein match is: cysteine-rich RLK (RECEPTOR-like protein kinase) 19 (TAIR:AT4G23270.1); Has 121765 Blast hits to 118949 proteins in 4447 species: Archae - 102; Bacteria - 13740; Metazoa - 44280; Fungi - 10260; Plants - 35406; Viruses - 410; Other Eukaryotes - 17567 (source: NCBI BLink).</t>
  </si>
  <si>
    <t>AT3G21480.1</t>
  </si>
  <si>
    <t>BRCT domain-containing DNA repair protein</t>
  </si>
  <si>
    <t>BRCT domain-containing DNA repair protein; FUNCTIONS IN: molecular_function unknown; INVOLVED IN: biological_process unknown; LOCATED IN: intracellular; CONTAINS InterPro DOMAIN/s: BRCT (InterPro:IPR001357); BEST Arabidopsis thaliana protein match is: BRCT domain-containing DNA repair protein (TAIR:AT4G03130.1); Has 730 Blast hits to 680 proteins in 204 species: Archae - 4; Bacteria - 146; Metazoa - 309; Fungi - 49; Plants - 100; Viruses - 0; Other Eukaryotes - 122 (source: NCBI BLink).</t>
  </si>
  <si>
    <t>AT1G16290.1</t>
  </si>
  <si>
    <t>FUNCTIONS IN: molecular_function unknown; INVOLVED IN: biological_process unknown; LOCATED IN: chloroplast, vacuole; EXPRESSED IN: 19 plant structures; EXPRESSED DURING: 11 growth stages; CONTAINS InterPro DOMAIN/s: Lytic transglycosylase-like, catalytic (InterPro:IPR008258); Has 171 Blast hits to 155 proteins in 40 species: Archae - 0; Bacteria - 54; Metazoa - 0; Fungi - 0; Plants - 55; Viruses - 0; Other Eukaryotes - 62 (source: NCBI BLink).</t>
  </si>
  <si>
    <t>AT3G54940.2</t>
  </si>
  <si>
    <t>Papain family cysteine protease</t>
  </si>
  <si>
    <t>Papain family cysteine protease; FUNCTIONS IN: cysteine-type endopeptidase activity, cysteine-type peptidase activity; INVOLVED IN: proteolysis; LOCATED IN: endomembrane system; EXPRESSED IN: embryo, sepal, carpel; EXPRESSED DURING: 4 anthesis, C globular stage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2G21430.1); Has 7716 Blast hits to 7658 proteins in 713 species: Archae - 63; Bacteria - 225; Metazoa - 3256; Fungi - 4; Plants - 1843; Viruses - 138; Other Eukaryotes - 2187 (source: NCBI BLink).</t>
  </si>
  <si>
    <t>AT2G30750.1</t>
  </si>
  <si>
    <t>cytochrome P450, family 71, subfamily A, polypeptide 12</t>
  </si>
  <si>
    <t>cytochrome P450, family 71, subfamily A, polypeptide 12 (CYP71A12); FUNCTIONS IN: electron carrier activity, monooxygenase activity, iron ion binding, oxygen binding, heme binding; INVOLVED IN: response to bacterium; LOCATED IN: endomembrane system; EXPRESSED IN: stem, stamen; EXPRESSED DURING: 4 anthesis; CONTAINS InterPro DOMAIN/s: Cytochrome P450 (InterPro:IPR001128), Cytochrome P450, conserved site (InterPro:IPR017972), Cytochrome P450, E-class, group I (InterPro:IPR002401); BEST Arabidopsis thaliana protein match is: cytochrome P450, family 71, subfamily A, polypeptide 13 (TAIR:AT2G30770.1); Has 34196 Blast hits to 33993 proteins in 1718 species: Archae - 48; Bacteria - 4046; Metazoa - 11921; Fungi - 7292; Plants - 9674; Viruses - 3; Other Eukaryotes - 1212 (source: NCBI BLink).</t>
  </si>
  <si>
    <t>AT1G01750.1</t>
  </si>
  <si>
    <t>actin depolymerizing factor 11</t>
  </si>
  <si>
    <t>actin depolymerizing factor 11 (ADF11); FUNCTIONS IN: actin binding; INVOLVED IN: biological_process unknown; LOCATED IN: intracellular; EXPRESSED IN: 6 plant structures; EXPRESSED DURING: 4 anthesis, petal differentiation and expansion stage; CONTAINS InterPro DOMAIN/s: Actin-binding, cofilin/tropomyosin type (InterPro:IPR002108); BEST Arabidopsis thaliana protein match is: actin depolymerizing factor 8 (TAIR:AT4G00680.1); Has 1654 Blast hits to 1631 proteins in 274 species: Archae - 0; Bacteria - 5; Metazoa - 781; Fungi - 163; Plants - 515; Viruses - 0; Other Eukaryotes - 190 (source: NCBI BLink).</t>
  </si>
  <si>
    <t>AT4G16370.1</t>
  </si>
  <si>
    <t>oligopeptide transporter</t>
  </si>
  <si>
    <t>oligopeptide transporter (OPT3); CONTAINS InterPro DOMAIN/s: Tetrapeptide transporter, OPT1/isp4 (InterPro:IPR004648), Oligopeptide transporter OPT superfamily (InterPro:IPR004813); BEST Arabidopsis thaliana protein match is: oligopeptide transporter 2 (TAIR:AT1G09930.1); Has 1146 Blast hits to 1125 proteins in 109 species: Archae - 0; Bacteria - 26; Metazoa - 0; Fungi - 775; Plants - 337; Viruses - 0; Other Eukaryotes - 8 (source: NCBI BLink).</t>
  </si>
  <si>
    <t>AT1G66200.1</t>
  </si>
  <si>
    <t>glutamine synthase clone F11</t>
  </si>
  <si>
    <t>glutamine synthase clone F11 (GSR2); FUNCTIONS IN: glutamate-ammonia ligase activity, copper ion binding; INVOLVED IN: nitrate assimilation, response to fructose stimulus, response to salt stress, response to sucrose stimulus, response to glucose stimulus; LOCATED IN: cytosol, cytosolic ribosome, apoplast, vacuole, chloroplast envelope; EXPRESSED IN: 24 plant structures; EXPRESSED DURING: 14 growth stages; CONTAINS InterPro DOMAIN/s: Glutamine synthetase, catalytic domain (InterPro:IPR008146), Glutamine synthetase, beta-Grasp (InterPro:IPR008147), Glutamine synthetase/guanido kinase, catalytic domain (InterPro:IPR014746); BEST Arabidopsis thaliana protein match is: glutamine synthase clone R1 (TAIR:AT5G37600.1); Has 11094 Blast hits to 11090 proteins in 3405 species: Archae - 162; Bacteria - 5924; Metazoa - 440; Fungi - 257; Plants - 1757; Viruses - 3; Other Eukaryotes - 2551 (source: NCBI BLink).</t>
  </si>
  <si>
    <t>AT1G44318.1</t>
  </si>
  <si>
    <t>Aldolase superfamily protein</t>
  </si>
  <si>
    <t>hemb2; FUNCTIONS IN: porphobilinogen synthase activity, catalytic activity, metal ion binding; INVOLVED IN: porphyrin biosynthetic process; EXPRESSED IN: root; CONTAINS InterPro DOMAIN/s: Aldolase-type TIM barrel (InterPro:IPR013785), Tetrapyrrole biosynthesis, porphobilinogen synthase (InterPro:IPR001731); BEST Arabidopsis thaliana protein match is: Aldolase superfamily protein (TAIR:AT1G69740.2); Has 6838 Blast hits to 6838 proteins in 2133 species: Archae - 162; Bacteria - 3759; Metazoa - 160; Fungi - 160; Plants - 79; Viruses - 0; Other Eukaryotes - 2518 (source: NCBI BLink).</t>
  </si>
  <si>
    <t>AT5G08370.1</t>
  </si>
  <si>
    <t>alpha-galactosidase 2</t>
  </si>
  <si>
    <t>alpha-galactosidase 2 (AGAL2); FUNCTIONS IN: alpha-galactosidase activity, hydrolase activity, hydrolyzing O-glycosyl compounds, catalytic activity; INVOLVED IN: positive regulation of flower development, leaf morphogenesis; LOCATED IN: plant-type cell wall; EXPRESSED IN: 22 plant structures; EXPRESSED DURING: 13 growth stages; CONTAINS InterPro DOMAIN/s: Aldolase-type TIM barrel (InterPro:IPR013785), Glycoside hydrolase, family 27 (InterPro:IPR002241), Glycoside hydrolase, clan GH-D (InterPro:IPR000111), Glycoside hydrolase, catalytic core (InterPro:IPR017853); BEST Arabidopsis thaliana protein match is: alpha-galactosidase 1 (TAIR:AT5G08380.1); Has 30201 Blast hits to 17322 proteins in 780 species: Archae - 12; Bacteria - 1396; Metazoa - 17338; Fungi - 3422; Plants - 5037; Viruses - 0; Other Eukaryotes - 2996 (source: NCBI BLink).</t>
  </si>
  <si>
    <t>AT3G16800.1</t>
  </si>
  <si>
    <t>Protein phosphatase 2C family protein; FUNCTIONS IN: protein serine/threonine phosphatase activity, catalytic activity; INVOLVED IN: biological_process unknown; LOCATED IN: nucleus, cytoplasm; EXPRESSED IN: 12 plant structures; EXPRESSED DURING: 6 growth stages; CONTAINS InterPro DOMAIN/s: Protein phosphatase 2C-related (InterPro:IPR001932), Protein phosphatase 2C, N-terminal (InterPro:IPR014045), Protein phosphatase 2C (InterPro:IPR015655); BEST Arabidopsis thaliana protein match is: Protein phosphatase 2C family protein (TAIR:AT5G27930.2); Has 35333 Blast hits to 34131 proteins in 2444 species: Archae - 798; Bacteria - 22429; Metazoa - 974; Fungi - 991; Plants - 531; Viruses - 0; Other Eukaryotes - 9610 (source: NCBI BLink).</t>
  </si>
  <si>
    <t>AT4G36930.1</t>
  </si>
  <si>
    <t>SPATULA (SPT); CONTAINS InterPro DOMAIN/s: Helix-loop-helix DNA-binding domain (InterPro:IPR001092), Helix-loop-helix DNA-binding (InterPro:IPR011598); BEST Arabidopsis thaliana protein match is: basic helix-loop-helix (bHLH) DNA-binding superfamily protein (TAIR:AT5G67110.1); Has 30201 Blast hits to 17322 proteins in 780 species: Archae - 12; Bacteria - 1396; Metazoa - 17338; Fungi - 3422; Plants - 5037; Viruses - 0; Other Eukaryotes - 2996 (source: NCBI BLink).</t>
  </si>
  <si>
    <t>AT1G10380.1</t>
  </si>
  <si>
    <t>Putative membrane lipoprotein</t>
  </si>
  <si>
    <t>Putative membrane lipoprotein; FUNCTIONS IN: molecular_function unknown; INVOLVED IN: biological_process unknown; LOCATED IN: endomembrane system; EXPRESSED IN: 19 plant structures; EXPRESSED DURING: 10 growth stages; BEST Arabidopsis thaliana protein match is: unknown protein (TAIR:AT3G17350.1); Has 280 Blast hits to 279 proteins in 14 species: Archae - 0; Bacteria - 0; Metazoa - 0; Fungi - 0; Plants - 280; Viruses - 0; Other Eukaryotes - 0 (source: NCBI BLink).</t>
  </si>
  <si>
    <t>AT3G20820.1</t>
  </si>
  <si>
    <t>Leucine-rich repeat (LRR) family protein</t>
  </si>
  <si>
    <t>Leucine-rich repeat (LRR) family protein; INVOLVED IN: signal transduction, defense response; LOCATED IN: apoplast, cell wall, chloroplast, membrane; EXPRESSED IN: 23 plant structures; EXPRESSED DURING: 13 growth stages; CONTAINS InterPro DOMAIN/s: Leucine-rich repeat-containing N-terminal domain, type 2 (InterPro:IPR013210), Leucine-rich repeat (InterPro:IPR001611); BEST Arabidopsis thaliana protein match is: Leucine-rich repeat (LRR) family protein (TAIR:AT5G12940.1); Has 70868 Blast hits to 23934 proteins in 998 species: Archae - 25; Bacteria - 4468; Metazoa - 12756; Fungi - 677; Plants - 48104; Viruses - 0; Other Eukaryotes - 4838 (source: NCBI BLink).</t>
  </si>
  <si>
    <t>AT4G35250.1</t>
  </si>
  <si>
    <t>NAD(P)-binding Rossmann-fold superfamily protein; FUNCTIONS IN: binding, catalytic activity; INVOLVED IN: metabolic process; LOCATED IN: chloroplast; EXPRESSED IN: 21 plant structures; EXPRESSED DURING: 13 growth stages; CONTAINS InterPro DOMAIN/s: NAD(P)-binding domain (InterPro:IPR016040), NmrA-like (InterPro:IPR008030); BEST Arabidopsis thaliana protein match is: NAD(P)-binding Rossmann-fold superfamily protein (TAIR:AT2G34460.1); Has 1807 Blast hits to 1807 proteins in 277 species: Archae - 0; Bacteria - 0; Metazoa - 736; Fungi - 347; Plants - 385; Viruses - 0; Other Eukaryotes - 339 (source: NCBI BLink).</t>
  </si>
  <si>
    <t>AT3G04810.1</t>
  </si>
  <si>
    <t>NIMA-related kinase 2</t>
  </si>
  <si>
    <t>NIMA-related kinase 2 (NEK2); FUNCTIONS IN: protein serine/threonine kinase activity, protein kinase activity, kinase activity, ATP binding; INVOLVED IN: protein amino acid phosphorylation; LOCATED IN: cellular_component unknown; EXPRESSED IN: 24 plant structures; EXPRESSED DURING: 14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NIMA-related kinase 3 (TAIR:AT5G28290.1); Has 124232 Blast hits to 122078 proteins in 4151 species: Archae - 113; Bacteria - 14232; Metazoa - 45825; Fungi - 12238; Plants - 30614; Viruses - 487; Other Eukaryotes - 20723 (source: NCBI BLink).</t>
  </si>
  <si>
    <t>DEG number</t>
  </si>
  <si>
    <t>Normalized, background-substracted, log base 2 transformed microarray intensity mean values ± SE (N=4) of CAP DEGs detected on the arrays are listed below.</t>
  </si>
  <si>
    <t>The corresponding array data are deposited in ArrayExpress database (www.ebi.ac.uk/arrayexpress) under accession number E-MTAB-1811.</t>
  </si>
  <si>
    <t>In the arrays, the temperatures 11°C, 18°C, 27°C and 32°C were compared in two seed compartments, CAP (micropylar endosperm) and RAD (radicle plus 1/3 lower hypocotyl) at 10 h.</t>
  </si>
  <si>
    <r>
      <rPr>
        <i/>
        <sz val="11"/>
        <rFont val="Arial"/>
        <family val="2"/>
      </rPr>
      <t>Arabidopsis thaliana</t>
    </r>
    <r>
      <rPr>
        <sz val="11"/>
        <rFont val="Arial"/>
        <family val="2"/>
      </rPr>
      <t xml:space="preserve"> AGI numbers for the  ATH1 array probes corresponding to </t>
    </r>
    <r>
      <rPr>
        <i/>
        <sz val="11"/>
        <rFont val="Arial"/>
        <family val="2"/>
      </rPr>
      <t>Lepidium sativum</t>
    </r>
    <r>
      <rPr>
        <sz val="11"/>
        <rFont val="Arial"/>
        <family val="2"/>
      </rPr>
      <t xml:space="preserve"> putative orthologous genes are listed together with the TAIR10 description.</t>
    </r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27ºC versus 32ºC (cold up-regulated)</t>
    </r>
  </si>
  <si>
    <t>Supplemental Dataset 7 - Steinbrecher et al. (2025). Distinct molecular biomechanical mechanisms inhibit endosperm cell-wall weakening and seed germination at cold and warm non-optimal temperatures.</t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27ºC versus 32ºC (warm up-regulated)</t>
    </r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27ºC versus 32ºC (cold up-regulated)</t>
    </r>
  </si>
  <si>
    <t>Normalized, background-substracted, log base 2 transformed microarray intensity mean values ± SE (N=4) of RAD DEGs detected on the arrays are listed below.</t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27ºC versus 32ºC (warm up-regul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10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FF"/>
      <name val="Arial"/>
      <family val="2"/>
    </font>
    <font>
      <sz val="11"/>
      <color rgb="FF0000FF"/>
      <name val="Arial"/>
      <family val="2"/>
    </font>
    <font>
      <b/>
      <i/>
      <sz val="11"/>
      <color rgb="FF0000FF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2">
    <xf numFmtId="0" fontId="0" fillId="0" borderId="0"/>
    <xf numFmtId="0" fontId="1" fillId="0" borderId="0" applyNumberFormat="0" applyFont="0" applyFill="0" applyBorder="0" applyAlignment="0" applyProtection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9" fillId="0" borderId="0" xfId="0" applyNumberFormat="1" applyFont="1"/>
    <xf numFmtId="164" fontId="6" fillId="0" borderId="0" xfId="0" applyNumberFormat="1" applyFont="1"/>
    <xf numFmtId="0" fontId="10" fillId="0" borderId="0" xfId="0" applyFont="1"/>
    <xf numFmtId="0" fontId="11" fillId="0" borderId="0" xfId="0" applyFont="1"/>
    <xf numFmtId="2" fontId="6" fillId="0" borderId="0" xfId="13" applyNumberFormat="1" applyFont="1"/>
    <xf numFmtId="0" fontId="12" fillId="0" borderId="0" xfId="0" applyFont="1"/>
    <xf numFmtId="0" fontId="12" fillId="0" borderId="0" xfId="0" applyFont="1" applyAlignment="1">
      <alignment horizontal="left"/>
    </xf>
    <xf numFmtId="2" fontId="12" fillId="0" borderId="0" xfId="0" applyNumberFormat="1" applyFont="1"/>
    <xf numFmtId="0" fontId="13" fillId="0" borderId="0" xfId="0" applyFont="1"/>
  </cellXfs>
  <cellStyles count="32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eutral 2" xfId="2" xr:uid="{00000000-0005-0000-0000-00001C000000}"/>
    <cellStyle name="Normal" xfId="0" builtinId="0"/>
    <cellStyle name="Normal 2" xfId="1" xr:uid="{00000000-0005-0000-0000-00001E000000}"/>
    <cellStyle name="Normal_fitted-G3-1vlookuphelp.xls" xfId="13" xr:uid="{00000000-0005-0000-0000-00001F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5"/>
  <sheetViews>
    <sheetView tabSelected="1" workbookViewId="0">
      <selection activeCell="E29" sqref="E29"/>
    </sheetView>
  </sheetViews>
  <sheetFormatPr baseColWidth="10" defaultColWidth="8.83203125" defaultRowHeight="14" x14ac:dyDescent="0.15"/>
  <cols>
    <col min="1" max="1" width="13.66406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" style="1" customWidth="1"/>
    <col min="19" max="19" width="51.5" style="1" customWidth="1"/>
    <col min="20" max="20" width="13" style="1" customWidth="1"/>
    <col min="21" max="16384" width="8.83203125" style="1"/>
  </cols>
  <sheetData>
    <row r="1" spans="1:48" customFormat="1" ht="15" x14ac:dyDescent="0.2">
      <c r="A1" s="13" t="s">
        <v>403</v>
      </c>
      <c r="B1" s="4"/>
      <c r="C1" s="2"/>
      <c r="D1" s="4"/>
      <c r="E1" s="2"/>
      <c r="F1" s="4"/>
      <c r="G1" s="2"/>
      <c r="H1" s="4"/>
      <c r="I1" s="2"/>
      <c r="J1" s="3"/>
      <c r="K1" s="1"/>
      <c r="L1" s="4"/>
      <c r="M1" s="5"/>
      <c r="N1" s="4"/>
      <c r="O1" s="2"/>
      <c r="P1" s="3"/>
      <c r="Q1" s="2"/>
      <c r="R1" s="1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</row>
    <row r="2" spans="1:48" customFormat="1" ht="15" x14ac:dyDescent="0.2">
      <c r="A2" s="14"/>
      <c r="B2" s="4"/>
      <c r="C2" s="2"/>
      <c r="D2" s="4"/>
      <c r="E2" s="2"/>
      <c r="F2" s="4"/>
      <c r="G2" s="2"/>
      <c r="H2" s="4"/>
      <c r="I2" s="2"/>
      <c r="J2" s="3"/>
      <c r="K2" s="1"/>
      <c r="L2" s="4"/>
      <c r="M2" s="2"/>
      <c r="N2" s="4"/>
      <c r="O2" s="2"/>
      <c r="P2" s="3"/>
      <c r="Q2" s="2"/>
      <c r="R2" s="1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</row>
    <row r="3" spans="1:48" customFormat="1" ht="15" x14ac:dyDescent="0.2">
      <c r="A3" s="13" t="s">
        <v>402</v>
      </c>
      <c r="B3" s="4"/>
      <c r="C3" s="2"/>
      <c r="D3" s="4"/>
      <c r="E3" s="2"/>
      <c r="F3" s="4"/>
      <c r="G3" s="2"/>
      <c r="H3" s="4"/>
      <c r="I3" s="2"/>
      <c r="J3" s="3"/>
      <c r="K3" s="1"/>
      <c r="L3" s="4"/>
      <c r="M3" s="2"/>
      <c r="N3" s="4"/>
      <c r="O3" s="2"/>
      <c r="P3" s="3"/>
      <c r="Q3" s="2"/>
      <c r="R3" s="1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</row>
    <row r="4" spans="1:48" customFormat="1" ht="15" x14ac:dyDescent="0.2">
      <c r="A4" s="6" t="s">
        <v>398</v>
      </c>
      <c r="B4" s="4"/>
      <c r="C4" s="2"/>
      <c r="D4" s="4"/>
      <c r="E4" s="2"/>
      <c r="F4" s="4"/>
      <c r="G4" s="2"/>
      <c r="H4" s="4"/>
      <c r="I4" s="2"/>
      <c r="J4" s="3"/>
      <c r="K4" s="1"/>
      <c r="L4" s="4"/>
      <c r="M4" s="2"/>
      <c r="N4" s="4"/>
      <c r="O4" s="2"/>
      <c r="P4" s="3"/>
      <c r="Q4" s="2"/>
      <c r="R4" s="1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</row>
    <row r="5" spans="1:48" customFormat="1" ht="15" x14ac:dyDescent="0.2">
      <c r="A5" s="1" t="s">
        <v>399</v>
      </c>
      <c r="B5" s="4"/>
      <c r="C5" s="2"/>
      <c r="D5" s="4"/>
      <c r="E5" s="2"/>
      <c r="F5" s="4"/>
      <c r="G5" s="2"/>
      <c r="H5" s="4"/>
      <c r="I5" s="2"/>
      <c r="J5" s="3"/>
      <c r="K5" s="1"/>
      <c r="L5" s="4"/>
      <c r="M5" s="2"/>
      <c r="N5" s="4"/>
      <c r="O5" s="2"/>
      <c r="P5" s="3"/>
      <c r="Q5" s="2"/>
      <c r="R5" s="1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</row>
    <row r="6" spans="1:48" customFormat="1" ht="15" x14ac:dyDescent="0.2">
      <c r="A6" s="6" t="s">
        <v>40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</row>
    <row r="7" spans="1:48" customFormat="1" ht="15" x14ac:dyDescent="0.2">
      <c r="A7" s="1" t="s">
        <v>40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</row>
    <row r="10" spans="1:48" x14ac:dyDescent="0.15">
      <c r="A10" s="11" t="s">
        <v>397</v>
      </c>
      <c r="B10" s="4" t="s">
        <v>204</v>
      </c>
      <c r="D10" s="4" t="s">
        <v>204</v>
      </c>
      <c r="F10" s="4" t="s">
        <v>204</v>
      </c>
      <c r="H10" s="4" t="s">
        <v>204</v>
      </c>
      <c r="J10" s="4" t="s">
        <v>205</v>
      </c>
      <c r="L10" s="4" t="s">
        <v>205</v>
      </c>
      <c r="N10" s="4" t="s">
        <v>205</v>
      </c>
      <c r="P10" s="4" t="s">
        <v>205</v>
      </c>
    </row>
    <row r="11" spans="1:48" s="3" customFormat="1" x14ac:dyDescent="0.15">
      <c r="A11" s="12">
        <f>COUNTA(A13:A1001)</f>
        <v>13</v>
      </c>
      <c r="B11" s="4" t="s">
        <v>4</v>
      </c>
      <c r="C11" s="4"/>
      <c r="D11" s="4" t="s">
        <v>5</v>
      </c>
      <c r="E11" s="4"/>
      <c r="F11" s="4" t="s">
        <v>2</v>
      </c>
      <c r="G11" s="4"/>
      <c r="H11" s="4" t="s">
        <v>3</v>
      </c>
      <c r="I11" s="4"/>
      <c r="J11" s="4" t="s">
        <v>6</v>
      </c>
      <c r="K11" s="4"/>
      <c r="L11" s="4" t="s">
        <v>7</v>
      </c>
      <c r="M11" s="4"/>
      <c r="N11" s="4" t="s">
        <v>8</v>
      </c>
      <c r="O11" s="4"/>
      <c r="P11" s="4" t="s">
        <v>9</v>
      </c>
      <c r="Q11" s="4"/>
      <c r="R11" s="9" t="s">
        <v>23</v>
      </c>
      <c r="S11" s="9" t="s">
        <v>23</v>
      </c>
      <c r="T11" s="3" t="s">
        <v>23</v>
      </c>
    </row>
    <row r="12" spans="1:48" s="3" customFormat="1" x14ac:dyDescent="0.15">
      <c r="A12" s="3" t="s">
        <v>203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9" t="s">
        <v>24</v>
      </c>
      <c r="S12" s="9" t="s">
        <v>25</v>
      </c>
      <c r="T12" s="3" t="s">
        <v>26</v>
      </c>
    </row>
    <row r="13" spans="1:48" x14ac:dyDescent="0.15">
      <c r="A13" s="3" t="s">
        <v>10</v>
      </c>
      <c r="B13" s="4">
        <v>2.9554572105407715</v>
      </c>
      <c r="C13" s="2">
        <v>0.17281257018521182</v>
      </c>
      <c r="D13" s="4">
        <v>3.9666109681129456</v>
      </c>
      <c r="E13" s="2">
        <v>0.2184730950834278</v>
      </c>
      <c r="F13" s="4">
        <v>6.4213106632232666</v>
      </c>
      <c r="G13" s="2">
        <v>0.11359449318732583</v>
      </c>
      <c r="H13" s="4">
        <v>4.3127744197845459</v>
      </c>
      <c r="I13" s="2">
        <v>0.40943577499503792</v>
      </c>
      <c r="J13" s="4">
        <v>2.8050376772880554</v>
      </c>
      <c r="K13" s="2">
        <v>7.3985548683045424E-2</v>
      </c>
      <c r="L13" s="4">
        <v>2.9441123008728027</v>
      </c>
      <c r="M13" s="2">
        <v>0.16892959434415269</v>
      </c>
      <c r="N13" s="4">
        <v>2.7919304966926575</v>
      </c>
      <c r="O13" s="2">
        <v>8.2509751963541517E-2</v>
      </c>
      <c r="P13" s="4">
        <v>2.7517445087432861</v>
      </c>
      <c r="Q13" s="2">
        <v>6.9111880420170108E-2</v>
      </c>
      <c r="R13" s="10" t="s">
        <v>367</v>
      </c>
      <c r="S13" s="10" t="s">
        <v>368</v>
      </c>
      <c r="T13" s="10" t="s">
        <v>369</v>
      </c>
    </row>
    <row r="14" spans="1:48" x14ac:dyDescent="0.15">
      <c r="A14" s="3" t="s">
        <v>19</v>
      </c>
      <c r="B14" s="4">
        <v>3.8755028247833252</v>
      </c>
      <c r="C14" s="2">
        <v>0.17192471869227774</v>
      </c>
      <c r="D14" s="4">
        <v>4.5430850982666016</v>
      </c>
      <c r="E14" s="2">
        <v>0.16421871103666147</v>
      </c>
      <c r="F14" s="4">
        <v>5.8160954713821411</v>
      </c>
      <c r="G14" s="2">
        <v>0.22454757515500562</v>
      </c>
      <c r="H14" s="4">
        <v>4.0021622776985168</v>
      </c>
      <c r="I14" s="2">
        <v>5.9046015259086704E-2</v>
      </c>
      <c r="J14" s="4">
        <v>4.1640350818634033</v>
      </c>
      <c r="K14" s="2">
        <v>0.3508135596276904</v>
      </c>
      <c r="L14" s="4">
        <v>4.086551109949748</v>
      </c>
      <c r="M14" s="2">
        <v>0.12749771379684116</v>
      </c>
      <c r="N14" s="4">
        <v>4.1372909545898438</v>
      </c>
      <c r="O14" s="2">
        <v>0.154523681479832</v>
      </c>
      <c r="P14" s="4">
        <v>3.9644863605499268</v>
      </c>
      <c r="Q14" s="2">
        <v>9.8281992080432465E-2</v>
      </c>
      <c r="R14" s="10" t="s">
        <v>370</v>
      </c>
      <c r="S14" s="10" t="s">
        <v>371</v>
      </c>
      <c r="T14" s="10" t="s">
        <v>372</v>
      </c>
    </row>
    <row r="15" spans="1:48" x14ac:dyDescent="0.15">
      <c r="A15" s="3" t="s">
        <v>13</v>
      </c>
      <c r="B15" s="4">
        <v>6.5529266595840454</v>
      </c>
      <c r="C15" s="2">
        <v>0.14221359900896469</v>
      </c>
      <c r="D15" s="4">
        <v>9.0843334197998047</v>
      </c>
      <c r="E15" s="2">
        <v>0.1186198197987219</v>
      </c>
      <c r="F15" s="4">
        <v>10.798947811126709</v>
      </c>
      <c r="G15" s="2">
        <v>9.2171445975297445E-2</v>
      </c>
      <c r="H15" s="4">
        <v>9.0580086708068848</v>
      </c>
      <c r="I15" s="2">
        <v>5.7264169958979899E-2</v>
      </c>
      <c r="J15" s="4">
        <v>6.6114505529403687</v>
      </c>
      <c r="K15" s="2">
        <v>0.13365743345864453</v>
      </c>
      <c r="L15" s="4">
        <v>7.7538851102193194</v>
      </c>
      <c r="M15" s="2">
        <v>0.15273692097908773</v>
      </c>
      <c r="N15" s="4">
        <v>8.1761194467544556</v>
      </c>
      <c r="O15" s="2">
        <v>0.12989062730005482</v>
      </c>
      <c r="P15" s="4">
        <v>7.6635274887084961</v>
      </c>
      <c r="Q15" s="2">
        <v>0.15549820713961449</v>
      </c>
      <c r="R15" s="10" t="s">
        <v>373</v>
      </c>
      <c r="S15" s="10" t="s">
        <v>374</v>
      </c>
      <c r="T15" s="10" t="s">
        <v>375</v>
      </c>
    </row>
    <row r="16" spans="1:48" x14ac:dyDescent="0.15">
      <c r="A16" s="3" t="s">
        <v>12</v>
      </c>
      <c r="B16" s="4">
        <v>4.3211249113082886</v>
      </c>
      <c r="C16" s="2">
        <v>0.10757541891553028</v>
      </c>
      <c r="D16" s="4">
        <v>5.5403469800949097</v>
      </c>
      <c r="E16" s="2">
        <v>0.34316612551240672</v>
      </c>
      <c r="F16" s="4">
        <v>6.7696236371994019</v>
      </c>
      <c r="G16" s="2">
        <v>8.3893604658398097E-2</v>
      </c>
      <c r="H16" s="4">
        <v>5.1912546157836914</v>
      </c>
      <c r="I16" s="2">
        <v>0.13608053330830608</v>
      </c>
      <c r="J16" s="4">
        <v>4.1377526521682739</v>
      </c>
      <c r="K16" s="2">
        <v>0.18630805458191574</v>
      </c>
      <c r="L16" s="4">
        <v>5.1028628349304199</v>
      </c>
      <c r="M16" s="2">
        <v>0.18899159649789468</v>
      </c>
      <c r="N16" s="4">
        <v>4.8750449419021606</v>
      </c>
      <c r="O16" s="2">
        <v>8.7093281605507666E-2</v>
      </c>
      <c r="P16" s="4">
        <v>4.7899819612503052</v>
      </c>
      <c r="Q16" s="2">
        <v>0.13527746330876567</v>
      </c>
      <c r="R16" s="10" t="s">
        <v>376</v>
      </c>
      <c r="S16" s="10" t="s">
        <v>377</v>
      </c>
      <c r="T16" s="10" t="s">
        <v>378</v>
      </c>
    </row>
    <row r="17" spans="1:20" x14ac:dyDescent="0.15">
      <c r="A17" s="3" t="s">
        <v>22</v>
      </c>
      <c r="B17" s="4">
        <v>2.9017226696014404</v>
      </c>
      <c r="C17" s="2">
        <v>0.16675249612674534</v>
      </c>
      <c r="D17" s="4">
        <v>5.2574318647384644</v>
      </c>
      <c r="E17" s="2">
        <v>0.28655282438675339</v>
      </c>
      <c r="F17" s="4">
        <v>6.0786397457122803</v>
      </c>
      <c r="G17" s="2">
        <v>6.312370375620488E-2</v>
      </c>
      <c r="H17" s="4">
        <v>4.5599452257156372</v>
      </c>
      <c r="I17" s="2">
        <v>0.2432185221025164</v>
      </c>
      <c r="J17" s="4">
        <v>2.737262487411499</v>
      </c>
      <c r="K17" s="2">
        <v>0.17252192478972042</v>
      </c>
      <c r="L17" s="4">
        <v>3.1625686486562095</v>
      </c>
      <c r="M17" s="2">
        <v>0.13717799684221663</v>
      </c>
      <c r="N17" s="4">
        <v>3.5592445135116577</v>
      </c>
      <c r="O17" s="2">
        <v>0.17800635817523533</v>
      </c>
      <c r="P17" s="4">
        <v>3.176310122013092</v>
      </c>
      <c r="Q17" s="2">
        <v>7.5958393712609859E-2</v>
      </c>
      <c r="R17" s="10" t="s">
        <v>379</v>
      </c>
      <c r="S17" s="10" t="s">
        <v>380</v>
      </c>
      <c r="T17" s="10" t="s">
        <v>381</v>
      </c>
    </row>
    <row r="18" spans="1:20" x14ac:dyDescent="0.15">
      <c r="A18" s="3" t="s">
        <v>16</v>
      </c>
      <c r="B18" s="4">
        <v>7.6927517652511597</v>
      </c>
      <c r="C18" s="2">
        <v>3.1574452051606326E-2</v>
      </c>
      <c r="D18" s="4">
        <v>9.0964319705963135</v>
      </c>
      <c r="E18" s="2">
        <v>7.1132753417826641E-2</v>
      </c>
      <c r="F18" s="4">
        <v>10.044584989547729</v>
      </c>
      <c r="G18" s="2">
        <v>0.1687527706647593</v>
      </c>
      <c r="H18" s="4">
        <v>8.6157095432281494</v>
      </c>
      <c r="I18" s="2">
        <v>9.9370306265197578E-2</v>
      </c>
      <c r="J18" s="4">
        <v>9.5148684978485107</v>
      </c>
      <c r="K18" s="2">
        <v>8.4785682868015244E-2</v>
      </c>
      <c r="L18" s="4">
        <v>10.496782620747885</v>
      </c>
      <c r="M18" s="2">
        <v>8.0094116234220233E-2</v>
      </c>
      <c r="N18" s="4">
        <v>11.214052677154541</v>
      </c>
      <c r="O18" s="2">
        <v>5.085090209953394E-2</v>
      </c>
      <c r="P18" s="4">
        <v>10.014829158782959</v>
      </c>
      <c r="Q18" s="2">
        <v>0.1455812631317327</v>
      </c>
      <c r="R18" s="10" t="s">
        <v>261</v>
      </c>
      <c r="S18" s="10" t="s">
        <v>262</v>
      </c>
      <c r="T18" s="10" t="s">
        <v>263</v>
      </c>
    </row>
    <row r="19" spans="1:20" x14ac:dyDescent="0.15">
      <c r="A19" s="3" t="s">
        <v>15</v>
      </c>
      <c r="B19" s="4">
        <v>7.5854671001434326</v>
      </c>
      <c r="C19" s="2">
        <v>9.8434065749144567E-2</v>
      </c>
      <c r="D19" s="4">
        <v>8.2491441965103149</v>
      </c>
      <c r="E19" s="2">
        <v>0.16129742410686285</v>
      </c>
      <c r="F19" s="4">
        <v>9.1801254749298096</v>
      </c>
      <c r="G19" s="2">
        <v>0.11827595509835521</v>
      </c>
      <c r="H19" s="4">
        <v>7.8263875246047974</v>
      </c>
      <c r="I19" s="2">
        <v>0.21612314010693801</v>
      </c>
      <c r="J19" s="4">
        <v>7.0009026527404785</v>
      </c>
      <c r="K19" s="2">
        <v>0.29269111937941128</v>
      </c>
      <c r="L19" s="4">
        <v>6.2208417256673174</v>
      </c>
      <c r="M19" s="2">
        <v>4.458223595807409E-2</v>
      </c>
      <c r="N19" s="4">
        <v>5.8703452348709106</v>
      </c>
      <c r="O19" s="2">
        <v>0.14278309841166564</v>
      </c>
      <c r="P19" s="4">
        <v>6.0468696355819702</v>
      </c>
      <c r="Q19" s="2">
        <v>0.13164886636320985</v>
      </c>
      <c r="R19" s="10" t="s">
        <v>382</v>
      </c>
      <c r="S19" s="10" t="s">
        <v>27</v>
      </c>
      <c r="T19" s="10" t="s">
        <v>383</v>
      </c>
    </row>
    <row r="20" spans="1:20" x14ac:dyDescent="0.15">
      <c r="A20" s="3" t="s">
        <v>21</v>
      </c>
      <c r="B20" s="4">
        <v>7.4306517839431763</v>
      </c>
      <c r="C20" s="2">
        <v>0.11275203668684432</v>
      </c>
      <c r="D20" s="4">
        <v>8.2172744274139404</v>
      </c>
      <c r="E20" s="2">
        <v>8.3749969398610249E-2</v>
      </c>
      <c r="F20" s="4">
        <v>9.6847283840179443</v>
      </c>
      <c r="G20" s="2">
        <v>9.7965215126926186E-2</v>
      </c>
      <c r="H20" s="4">
        <v>8.3618824481964111</v>
      </c>
      <c r="I20" s="2">
        <v>0.16262616512407946</v>
      </c>
      <c r="J20" s="4">
        <v>6.1008437871932983</v>
      </c>
      <c r="K20" s="2">
        <v>0.17108677087178659</v>
      </c>
      <c r="L20" s="4">
        <v>6.0199025472005205</v>
      </c>
      <c r="M20" s="2">
        <v>1.7076510001511568E-2</v>
      </c>
      <c r="N20" s="4">
        <v>6.8982747793197632</v>
      </c>
      <c r="O20" s="2">
        <v>5.7321471971045347E-2</v>
      </c>
      <c r="P20" s="4">
        <v>7.0057295560836792</v>
      </c>
      <c r="Q20" s="2">
        <v>0.14470870544002254</v>
      </c>
      <c r="R20" s="10" t="s">
        <v>384</v>
      </c>
      <c r="S20" s="10" t="s">
        <v>28</v>
      </c>
      <c r="T20" s="10" t="s">
        <v>385</v>
      </c>
    </row>
    <row r="21" spans="1:20" x14ac:dyDescent="0.15">
      <c r="A21" s="3" t="s">
        <v>11</v>
      </c>
      <c r="B21" s="4">
        <v>7.4487384557723999</v>
      </c>
      <c r="C21" s="2">
        <v>9.7435018344759483E-2</v>
      </c>
      <c r="D21" s="4">
        <v>7.0778746604919434</v>
      </c>
      <c r="E21" s="2">
        <v>9.0189548517624382E-2</v>
      </c>
      <c r="F21" s="4">
        <v>9.6702427864074707</v>
      </c>
      <c r="G21" s="2">
        <v>0.10320177872604766</v>
      </c>
      <c r="H21" s="4">
        <v>8.3534154891967773</v>
      </c>
      <c r="I21" s="2">
        <v>0.18508462645054327</v>
      </c>
      <c r="J21" s="4">
        <v>7.1180455684661865</v>
      </c>
      <c r="K21" s="2">
        <v>4.0452007485481681E-2</v>
      </c>
      <c r="L21" s="4">
        <v>6.5888252258300781</v>
      </c>
      <c r="M21" s="2">
        <v>9.9454635807356459E-2</v>
      </c>
      <c r="N21" s="4">
        <v>6.6513664722442627</v>
      </c>
      <c r="O21" s="2">
        <v>0.11260061668609235</v>
      </c>
      <c r="P21" s="4">
        <v>6.379176139831543</v>
      </c>
      <c r="Q21" s="2">
        <v>0.12844418517480202</v>
      </c>
      <c r="R21" s="10" t="s">
        <v>386</v>
      </c>
      <c r="S21" s="10" t="s">
        <v>387</v>
      </c>
      <c r="T21" s="10" t="s">
        <v>388</v>
      </c>
    </row>
    <row r="22" spans="1:20" x14ac:dyDescent="0.15">
      <c r="A22" s="3" t="s">
        <v>17</v>
      </c>
      <c r="B22" s="4">
        <v>4.6950539350509644</v>
      </c>
      <c r="C22" s="2">
        <v>0.19380489382350405</v>
      </c>
      <c r="D22" s="4">
        <v>7.3707478046417236</v>
      </c>
      <c r="E22" s="2">
        <v>0.32212590677476066</v>
      </c>
      <c r="F22" s="4">
        <v>7.9009454250335693</v>
      </c>
      <c r="G22" s="2">
        <v>0.20748659152177282</v>
      </c>
      <c r="H22" s="4">
        <v>6.6021503210067749</v>
      </c>
      <c r="I22" s="2">
        <v>0.20591386380515952</v>
      </c>
      <c r="J22" s="4">
        <v>5.4333505630493164</v>
      </c>
      <c r="K22" s="2">
        <v>0.17573352625145258</v>
      </c>
      <c r="L22" s="4">
        <v>7.4193193117777509</v>
      </c>
      <c r="M22" s="2">
        <v>0.1524713652392482</v>
      </c>
      <c r="N22" s="4">
        <v>7.3403030633926392</v>
      </c>
      <c r="O22" s="2">
        <v>0.14647481144003088</v>
      </c>
      <c r="P22" s="4">
        <v>6.5038481950759888</v>
      </c>
      <c r="Q22" s="2">
        <v>0.15669949343872394</v>
      </c>
      <c r="R22" s="10" t="s">
        <v>389</v>
      </c>
      <c r="S22" s="10" t="s">
        <v>390</v>
      </c>
      <c r="T22" s="10" t="s">
        <v>391</v>
      </c>
    </row>
    <row r="23" spans="1:20" x14ac:dyDescent="0.15">
      <c r="A23" s="3" t="s">
        <v>20</v>
      </c>
      <c r="B23" s="4">
        <v>4.8924769163131714</v>
      </c>
      <c r="C23" s="2">
        <v>0.14323973635182344</v>
      </c>
      <c r="D23" s="4">
        <v>7.5164806842803955</v>
      </c>
      <c r="E23" s="2">
        <v>0.17019735657228313</v>
      </c>
      <c r="F23" s="4">
        <v>7.3897265195846558</v>
      </c>
      <c r="G23" s="2">
        <v>9.3517800116626942E-2</v>
      </c>
      <c r="H23" s="4">
        <v>6.1067062616348267</v>
      </c>
      <c r="I23" s="2">
        <v>0.10188737622044841</v>
      </c>
      <c r="J23" s="4">
        <v>4.0375391244888306</v>
      </c>
      <c r="K23" s="2">
        <v>0.13903332032953938</v>
      </c>
      <c r="L23" s="4">
        <v>5.9483695030212402</v>
      </c>
      <c r="M23" s="2">
        <v>0.10672635105724144</v>
      </c>
      <c r="N23" s="4">
        <v>6.3585875034332275</v>
      </c>
      <c r="O23" s="2">
        <v>9.5040467125688671E-2</v>
      </c>
      <c r="P23" s="4">
        <v>5.1236374378204346</v>
      </c>
      <c r="Q23" s="2">
        <v>0.23724389805484655</v>
      </c>
      <c r="R23" s="10" t="s">
        <v>392</v>
      </c>
      <c r="S23" s="10" t="s">
        <v>273</v>
      </c>
      <c r="T23" s="10" t="s">
        <v>393</v>
      </c>
    </row>
    <row r="24" spans="1:20" x14ac:dyDescent="0.15">
      <c r="A24" s="3" t="s">
        <v>14</v>
      </c>
      <c r="B24" s="4">
        <v>4.4557249546051025</v>
      </c>
      <c r="C24" s="2">
        <v>0.13420591758571132</v>
      </c>
      <c r="D24" s="4">
        <v>5.0260804891586304</v>
      </c>
      <c r="E24" s="2">
        <v>7.3068476938532981E-2</v>
      </c>
      <c r="F24" s="4">
        <v>6.8982264995574951</v>
      </c>
      <c r="G24" s="2">
        <v>0.1519576406564099</v>
      </c>
      <c r="H24" s="4">
        <v>5.7868471145629883</v>
      </c>
      <c r="I24" s="2">
        <v>1.0215171469532448E-2</v>
      </c>
      <c r="J24" s="4">
        <v>4.6504597663879395</v>
      </c>
      <c r="K24" s="2">
        <v>0.13614768843088837</v>
      </c>
      <c r="L24" s="4">
        <v>5.2956269582112627</v>
      </c>
      <c r="M24" s="2">
        <v>2.7570707760246494E-2</v>
      </c>
      <c r="N24" s="4">
        <v>5.0757969617843628</v>
      </c>
      <c r="O24" s="2">
        <v>0.11768972399114047</v>
      </c>
      <c r="P24" s="4">
        <v>5.1543062925338745</v>
      </c>
      <c r="Q24" s="2">
        <v>5.6836895957603835E-2</v>
      </c>
      <c r="R24" s="10" t="s">
        <v>394</v>
      </c>
      <c r="S24" s="10" t="s">
        <v>395</v>
      </c>
      <c r="T24" s="10" t="s">
        <v>396</v>
      </c>
    </row>
    <row r="25" spans="1:20" x14ac:dyDescent="0.15">
      <c r="A25" s="3" t="s">
        <v>18</v>
      </c>
      <c r="B25" s="4">
        <v>4.9928083419799805</v>
      </c>
      <c r="C25" s="2">
        <v>0.13089754158798625</v>
      </c>
      <c r="D25" s="4">
        <v>6.3836512565612793</v>
      </c>
      <c r="E25" s="2">
        <v>6.9899558314853782E-2</v>
      </c>
      <c r="F25" s="4">
        <v>7.9088402986526489</v>
      </c>
      <c r="G25" s="2">
        <v>8.814060551941208E-2</v>
      </c>
      <c r="H25" s="4">
        <v>6.8253971338272095</v>
      </c>
      <c r="I25" s="2">
        <v>4.9356808441328795E-2</v>
      </c>
      <c r="J25" s="4">
        <v>5.6078001260757446</v>
      </c>
      <c r="K25" s="2">
        <v>9.0710176964427389E-2</v>
      </c>
      <c r="L25" s="4">
        <v>7.937360604604085</v>
      </c>
      <c r="M25" s="2">
        <v>0.12400094162052661</v>
      </c>
      <c r="N25" s="4">
        <v>8.4606225490570068</v>
      </c>
      <c r="O25" s="2">
        <v>0.14888150660357072</v>
      </c>
      <c r="P25" s="4">
        <v>7.1629675626754761</v>
      </c>
      <c r="Q25" s="2">
        <v>9.2935798988578511E-2</v>
      </c>
      <c r="R25" s="10" t="s">
        <v>264</v>
      </c>
      <c r="S25" s="10" t="s">
        <v>265</v>
      </c>
      <c r="T25" s="10" t="s">
        <v>266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58"/>
  <sheetViews>
    <sheetView workbookViewId="0">
      <selection activeCell="S8" sqref="S8"/>
    </sheetView>
  </sheetViews>
  <sheetFormatPr baseColWidth="10" defaultColWidth="8.83203125" defaultRowHeight="14" x14ac:dyDescent="0.15"/>
  <cols>
    <col min="1" max="1" width="12.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7.8320312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.1640625" style="1" customWidth="1"/>
    <col min="19" max="19" width="51.5" style="1" customWidth="1"/>
    <col min="20" max="20" width="13.1640625" style="1" customWidth="1"/>
    <col min="21" max="16384" width="8.83203125" style="1"/>
  </cols>
  <sheetData>
    <row r="1" spans="1:64" customFormat="1" ht="15" x14ac:dyDescent="0.2">
      <c r="A1" s="13" t="s">
        <v>403</v>
      </c>
      <c r="B1" s="4"/>
      <c r="C1" s="2"/>
      <c r="D1" s="4"/>
      <c r="E1" s="2"/>
      <c r="F1" s="4"/>
      <c r="G1" s="2"/>
      <c r="H1" s="4"/>
      <c r="I1" s="2"/>
      <c r="J1" s="3"/>
      <c r="K1" s="1"/>
      <c r="L1" s="4"/>
      <c r="M1" s="5"/>
      <c r="N1" s="4"/>
      <c r="O1" s="2"/>
      <c r="P1" s="3"/>
      <c r="Q1" s="2"/>
      <c r="R1" s="1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</row>
    <row r="2" spans="1:64" customFormat="1" ht="15" x14ac:dyDescent="0.2">
      <c r="A2" s="14"/>
      <c r="B2" s="4"/>
      <c r="C2" s="2"/>
      <c r="D2" s="4"/>
      <c r="E2" s="2"/>
      <c r="F2" s="4"/>
      <c r="G2" s="2"/>
      <c r="H2" s="4"/>
      <c r="I2" s="2"/>
      <c r="J2" s="3"/>
      <c r="K2" s="1"/>
      <c r="L2" s="4"/>
      <c r="M2" s="2"/>
      <c r="N2" s="4"/>
      <c r="O2" s="2"/>
      <c r="P2" s="3"/>
      <c r="Q2" s="2"/>
      <c r="R2" s="1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</row>
    <row r="3" spans="1:64" customFormat="1" ht="15" x14ac:dyDescent="0.2">
      <c r="A3" s="13" t="s">
        <v>404</v>
      </c>
      <c r="B3" s="4"/>
      <c r="C3" s="2"/>
      <c r="D3" s="4"/>
      <c r="E3" s="2"/>
      <c r="F3" s="4"/>
      <c r="G3" s="2"/>
      <c r="H3" s="4"/>
      <c r="I3" s="2"/>
      <c r="J3" s="3"/>
      <c r="K3" s="1"/>
      <c r="L3" s="4"/>
      <c r="M3" s="2"/>
      <c r="N3" s="4"/>
      <c r="O3" s="2"/>
      <c r="P3" s="3"/>
      <c r="Q3" s="2"/>
      <c r="R3" s="1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</row>
    <row r="4" spans="1:64" customFormat="1" ht="15" x14ac:dyDescent="0.2">
      <c r="A4" s="6" t="s">
        <v>398</v>
      </c>
      <c r="B4" s="4"/>
      <c r="C4" s="2"/>
      <c r="D4" s="4"/>
      <c r="E4" s="2"/>
      <c r="F4" s="4"/>
      <c r="G4" s="2"/>
      <c r="H4" s="4"/>
      <c r="I4" s="2"/>
      <c r="J4" s="3"/>
      <c r="K4" s="1"/>
      <c r="L4" s="4"/>
      <c r="M4" s="2"/>
      <c r="N4" s="4"/>
      <c r="O4" s="2"/>
      <c r="P4" s="3"/>
      <c r="Q4" s="2"/>
      <c r="R4" s="1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</row>
    <row r="5" spans="1:64" customFormat="1" ht="15" x14ac:dyDescent="0.2">
      <c r="A5" s="1" t="s">
        <v>399</v>
      </c>
      <c r="B5" s="4"/>
      <c r="C5" s="2"/>
      <c r="D5" s="4"/>
      <c r="E5" s="2"/>
      <c r="F5" s="4"/>
      <c r="G5" s="2"/>
      <c r="H5" s="4"/>
      <c r="I5" s="2"/>
      <c r="J5" s="3"/>
      <c r="K5" s="1"/>
      <c r="L5" s="4"/>
      <c r="M5" s="2"/>
      <c r="N5" s="4"/>
      <c r="O5" s="2"/>
      <c r="P5" s="3"/>
      <c r="Q5" s="2"/>
      <c r="R5" s="1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</row>
    <row r="6" spans="1:64" customFormat="1" ht="15" x14ac:dyDescent="0.2">
      <c r="A6" s="6" t="s">
        <v>400</v>
      </c>
      <c r="B6" s="4"/>
      <c r="C6" s="2"/>
      <c r="D6" s="4"/>
      <c r="E6" s="2"/>
      <c r="F6" s="4"/>
      <c r="G6" s="2"/>
      <c r="H6" s="4"/>
      <c r="I6" s="2"/>
      <c r="J6" s="4"/>
      <c r="K6" s="2"/>
      <c r="L6" s="4"/>
      <c r="M6" s="2"/>
      <c r="N6" s="4"/>
      <c r="O6" s="2"/>
      <c r="P6" s="4"/>
      <c r="Q6" s="2"/>
      <c r="R6" s="1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</row>
    <row r="7" spans="1:64" customFormat="1" ht="15" x14ac:dyDescent="0.2">
      <c r="A7" s="1" t="s">
        <v>401</v>
      </c>
      <c r="B7" s="4"/>
      <c r="C7" s="2"/>
      <c r="D7" s="4"/>
      <c r="E7" s="2"/>
      <c r="F7" s="4"/>
      <c r="G7" s="2"/>
      <c r="H7" s="4"/>
      <c r="I7" s="2"/>
      <c r="J7" s="4"/>
      <c r="K7" s="2"/>
      <c r="L7" s="4"/>
      <c r="M7" s="2"/>
      <c r="N7" s="4"/>
      <c r="O7" s="2"/>
      <c r="P7" s="4"/>
      <c r="Q7" s="2"/>
      <c r="R7" s="1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</row>
    <row r="10" spans="1:64" s="3" customFormat="1" x14ac:dyDescent="0.15">
      <c r="A10" s="11" t="s">
        <v>397</v>
      </c>
      <c r="B10" s="4" t="s">
        <v>204</v>
      </c>
      <c r="C10" s="4"/>
      <c r="D10" s="4" t="s">
        <v>204</v>
      </c>
      <c r="E10" s="4"/>
      <c r="F10" s="4" t="s">
        <v>204</v>
      </c>
      <c r="G10" s="4"/>
      <c r="H10" s="4" t="s">
        <v>204</v>
      </c>
      <c r="I10" s="4"/>
      <c r="J10" s="4" t="s">
        <v>205</v>
      </c>
      <c r="K10" s="4"/>
      <c r="L10" s="4" t="s">
        <v>205</v>
      </c>
      <c r="M10" s="4"/>
      <c r="N10" s="4" t="s">
        <v>205</v>
      </c>
      <c r="O10" s="4"/>
      <c r="P10" s="4" t="s">
        <v>205</v>
      </c>
      <c r="Q10" s="4"/>
    </row>
    <row r="11" spans="1:64" s="3" customFormat="1" x14ac:dyDescent="0.15">
      <c r="A11" s="12">
        <f>COUNTA(A13:A1001)</f>
        <v>46</v>
      </c>
      <c r="B11" s="4" t="s">
        <v>208</v>
      </c>
      <c r="C11" s="4"/>
      <c r="D11" s="4" t="s">
        <v>209</v>
      </c>
      <c r="E11" s="4"/>
      <c r="F11" s="4" t="s">
        <v>206</v>
      </c>
      <c r="G11" s="4"/>
      <c r="H11" s="4" t="s">
        <v>207</v>
      </c>
      <c r="I11" s="4"/>
      <c r="J11" s="4" t="s">
        <v>208</v>
      </c>
      <c r="K11" s="4"/>
      <c r="L11" s="4" t="s">
        <v>209</v>
      </c>
      <c r="M11" s="4"/>
      <c r="N11" s="4" t="s">
        <v>206</v>
      </c>
      <c r="O11" s="4"/>
      <c r="P11" s="4" t="s">
        <v>207</v>
      </c>
      <c r="Q11" s="4"/>
      <c r="R11" s="9" t="s">
        <v>23</v>
      </c>
      <c r="S11" s="9" t="s">
        <v>23</v>
      </c>
      <c r="T11" s="3" t="s">
        <v>23</v>
      </c>
    </row>
    <row r="12" spans="1:64" s="3" customFormat="1" x14ac:dyDescent="0.15">
      <c r="A12" s="3" t="s">
        <v>203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9" t="s">
        <v>24</v>
      </c>
      <c r="S12" s="9" t="s">
        <v>25</v>
      </c>
      <c r="T12" s="3" t="s">
        <v>26</v>
      </c>
    </row>
    <row r="13" spans="1:64" x14ac:dyDescent="0.15">
      <c r="A13" s="3" t="s">
        <v>76</v>
      </c>
      <c r="B13" s="4">
        <v>6.8989080190658569</v>
      </c>
      <c r="C13" s="2">
        <v>0.11483854358950941</v>
      </c>
      <c r="D13" s="4">
        <v>7.1409896612167358</v>
      </c>
      <c r="E13" s="2">
        <v>7.3016906992408204E-2</v>
      </c>
      <c r="F13" s="4">
        <v>7.0198732614517212</v>
      </c>
      <c r="G13" s="2">
        <v>0.1391894559489997</v>
      </c>
      <c r="H13" s="4">
        <v>4.21271151304245</v>
      </c>
      <c r="I13" s="2">
        <v>8.299417537725759E-2</v>
      </c>
      <c r="J13" s="4">
        <v>6.5510010719299316</v>
      </c>
      <c r="K13" s="2">
        <v>0.25585535250464525</v>
      </c>
      <c r="L13" s="4">
        <v>2.6242461999257407</v>
      </c>
      <c r="M13" s="7">
        <v>7.6266256752467357E-2</v>
      </c>
      <c r="N13" s="4">
        <v>7.30754554271698</v>
      </c>
      <c r="O13" s="2">
        <v>0.20795462753072511</v>
      </c>
      <c r="P13" s="4">
        <v>7.751002311706543</v>
      </c>
      <c r="Q13" s="2">
        <v>8.6147114277541889E-2</v>
      </c>
      <c r="R13" s="10" t="s">
        <v>290</v>
      </c>
      <c r="S13" s="10" t="s">
        <v>291</v>
      </c>
      <c r="T13" s="10" t="s">
        <v>292</v>
      </c>
    </row>
    <row r="14" spans="1:64" x14ac:dyDescent="0.15">
      <c r="A14" s="3" t="s">
        <v>29</v>
      </c>
      <c r="B14" s="4">
        <v>7.9024518728256226</v>
      </c>
      <c r="C14" s="2">
        <v>9.5682523481714563E-2</v>
      </c>
      <c r="D14" s="4">
        <v>5.7334092855453491</v>
      </c>
      <c r="E14" s="2">
        <v>4.5525974253579182E-2</v>
      </c>
      <c r="F14" s="4">
        <v>7.4969282150268555</v>
      </c>
      <c r="G14" s="2">
        <v>0.17750630784909757</v>
      </c>
      <c r="H14" s="4">
        <v>8.8060586452484131</v>
      </c>
      <c r="I14" s="2">
        <v>0.2044230558413534</v>
      </c>
      <c r="J14" s="4">
        <v>7.798261284828186</v>
      </c>
      <c r="K14" s="2">
        <v>0.35600073614246835</v>
      </c>
      <c r="L14" s="4">
        <v>8.131982008616129</v>
      </c>
      <c r="M14" s="7">
        <v>0.18932570956031153</v>
      </c>
      <c r="N14" s="4">
        <v>8.3915410041809082</v>
      </c>
      <c r="O14" s="2">
        <v>0.26583571588117244</v>
      </c>
      <c r="P14" s="4">
        <v>11.162740230560303</v>
      </c>
      <c r="Q14" s="2">
        <v>0.12826710064056496</v>
      </c>
      <c r="R14" s="10" t="s">
        <v>214</v>
      </c>
      <c r="S14" s="10" t="s">
        <v>30</v>
      </c>
      <c r="T14" s="10" t="s">
        <v>31</v>
      </c>
    </row>
    <row r="15" spans="1:64" x14ac:dyDescent="0.15">
      <c r="A15" s="3" t="s">
        <v>32</v>
      </c>
      <c r="B15" s="4">
        <v>5.9591214656829834</v>
      </c>
      <c r="C15" s="2">
        <v>0.18928616557792585</v>
      </c>
      <c r="D15" s="4">
        <v>3.9441854953765869</v>
      </c>
      <c r="E15" s="2">
        <v>0.15574081496223377</v>
      </c>
      <c r="F15" s="4">
        <v>4.8424385786056519</v>
      </c>
      <c r="G15" s="2">
        <v>0.14145000205616284</v>
      </c>
      <c r="H15" s="4">
        <v>7.9728437662124634</v>
      </c>
      <c r="I15" s="2">
        <v>0.2492446735447138</v>
      </c>
      <c r="J15" s="4">
        <v>5.1331509351730347</v>
      </c>
      <c r="K15" s="2">
        <v>0.50944182365205215</v>
      </c>
      <c r="L15" s="4">
        <v>6.3366640408833819</v>
      </c>
      <c r="M15" s="7">
        <v>4.8896006197998124E-2</v>
      </c>
      <c r="N15" s="4">
        <v>5.4088927507400513</v>
      </c>
      <c r="O15" s="2">
        <v>0.29625580777295935</v>
      </c>
      <c r="P15" s="4">
        <v>8.1108505725860596</v>
      </c>
      <c r="Q15" s="2">
        <v>0.20765978833240265</v>
      </c>
      <c r="R15" s="10" t="s">
        <v>215</v>
      </c>
      <c r="S15" s="10" t="s">
        <v>30</v>
      </c>
      <c r="T15" s="10" t="s">
        <v>33</v>
      </c>
    </row>
    <row r="16" spans="1:64" x14ac:dyDescent="0.15">
      <c r="A16" s="3" t="s">
        <v>34</v>
      </c>
      <c r="B16" s="4">
        <v>7.2160338163375854</v>
      </c>
      <c r="C16" s="2">
        <v>0.14561677950586041</v>
      </c>
      <c r="D16" s="4">
        <v>6.11748206615448</v>
      </c>
      <c r="E16" s="2">
        <v>4.126613980804554E-2</v>
      </c>
      <c r="F16" s="4">
        <v>6.5052907466888428</v>
      </c>
      <c r="G16" s="2">
        <v>0.2403882079550955</v>
      </c>
      <c r="H16" s="4">
        <v>6.0830349922180176</v>
      </c>
      <c r="I16" s="2">
        <v>0.26052996740711409</v>
      </c>
      <c r="J16" s="4">
        <v>7.4227176904678345</v>
      </c>
      <c r="K16" s="2">
        <v>0.15912806725385792</v>
      </c>
      <c r="L16" s="4">
        <v>6.1217686335245771</v>
      </c>
      <c r="M16" s="7">
        <v>0.1341878186467361</v>
      </c>
      <c r="N16" s="4">
        <v>7.2953752279281616</v>
      </c>
      <c r="O16" s="2">
        <v>0.17766350091535052</v>
      </c>
      <c r="P16" s="4">
        <v>9.4761285781860352</v>
      </c>
      <c r="Q16" s="2">
        <v>0.15968984927798074</v>
      </c>
      <c r="R16" s="10" t="s">
        <v>217</v>
      </c>
      <c r="S16" s="10" t="s">
        <v>35</v>
      </c>
      <c r="T16" s="10" t="s">
        <v>36</v>
      </c>
    </row>
    <row r="17" spans="1:20" x14ac:dyDescent="0.15">
      <c r="A17" s="3" t="s">
        <v>39</v>
      </c>
      <c r="B17" s="4">
        <v>6.049680233001709</v>
      </c>
      <c r="C17" s="2">
        <v>0.18435904152059632</v>
      </c>
      <c r="D17" s="4">
        <v>4.0827314257621765</v>
      </c>
      <c r="E17" s="2">
        <v>0.15760865013205827</v>
      </c>
      <c r="F17" s="4">
        <v>4.3707492351531982</v>
      </c>
      <c r="G17" s="2">
        <v>0.13452109496180437</v>
      </c>
      <c r="H17" s="4">
        <v>6.8002486228942871</v>
      </c>
      <c r="I17" s="2">
        <v>0.23636038480660437</v>
      </c>
      <c r="J17" s="4">
        <v>5.4520196914672852</v>
      </c>
      <c r="K17" s="2">
        <v>0.2242268644987678</v>
      </c>
      <c r="L17" s="4">
        <v>7.0712529818216963</v>
      </c>
      <c r="M17" s="7">
        <v>0.34512351303814848</v>
      </c>
      <c r="N17" s="4">
        <v>5.0126602649688721</v>
      </c>
      <c r="O17" s="2">
        <v>0.14220328057507167</v>
      </c>
      <c r="P17" s="4">
        <v>7.0482087135314941</v>
      </c>
      <c r="Q17" s="2">
        <v>0.18567417401333458</v>
      </c>
      <c r="R17" s="10" t="s">
        <v>218</v>
      </c>
      <c r="S17" s="10" t="s">
        <v>40</v>
      </c>
      <c r="T17" s="10" t="s">
        <v>41</v>
      </c>
    </row>
    <row r="18" spans="1:20" x14ac:dyDescent="0.15">
      <c r="A18" s="3" t="s">
        <v>42</v>
      </c>
      <c r="B18" s="4">
        <v>5.4057315587997437</v>
      </c>
      <c r="C18" s="2">
        <v>0.19631114173951586</v>
      </c>
      <c r="D18" s="4">
        <v>4.0833441615104675</v>
      </c>
      <c r="E18" s="2">
        <v>0.12314622931382892</v>
      </c>
      <c r="F18" s="4">
        <v>4.4194061756134033</v>
      </c>
      <c r="G18" s="2">
        <v>0.16400872308183581</v>
      </c>
      <c r="H18" s="4">
        <v>9.6846961975097656</v>
      </c>
      <c r="I18" s="2">
        <v>0.12945722971280069</v>
      </c>
      <c r="J18" s="4">
        <v>5.0390863418579102</v>
      </c>
      <c r="K18" s="2">
        <v>0.25776866520286101</v>
      </c>
      <c r="L18" s="4">
        <v>5.0551880200703936</v>
      </c>
      <c r="M18" s="7">
        <v>0.27381541598073783</v>
      </c>
      <c r="N18" s="4">
        <v>4.8505575656890869</v>
      </c>
      <c r="O18" s="2">
        <v>0.27580481643995391</v>
      </c>
      <c r="P18" s="4">
        <v>7.0316120386123657</v>
      </c>
      <c r="Q18" s="2">
        <v>0.23995204197090755</v>
      </c>
      <c r="R18" s="10" t="s">
        <v>216</v>
      </c>
      <c r="S18" s="10" t="s">
        <v>30</v>
      </c>
      <c r="T18" s="10" t="s">
        <v>43</v>
      </c>
    </row>
    <row r="19" spans="1:20" x14ac:dyDescent="0.15">
      <c r="A19" s="3" t="s">
        <v>46</v>
      </c>
      <c r="B19" s="4">
        <v>7.1446762084960938</v>
      </c>
      <c r="C19" s="2">
        <v>0.10441362169101734</v>
      </c>
      <c r="D19" s="4">
        <v>6.4934998750686646</v>
      </c>
      <c r="E19" s="2">
        <v>7.4163386620072491E-2</v>
      </c>
      <c r="F19" s="4">
        <v>5.8654016256332397</v>
      </c>
      <c r="G19" s="2">
        <v>0.12366928985866278</v>
      </c>
      <c r="H19" s="4">
        <v>6.7832145690917969</v>
      </c>
      <c r="I19" s="2">
        <v>0.14044356010592443</v>
      </c>
      <c r="J19" s="4">
        <v>7.7542513608932495</v>
      </c>
      <c r="K19" s="2">
        <v>0.22719697019904389</v>
      </c>
      <c r="L19" s="4">
        <v>6.7146356900533037</v>
      </c>
      <c r="M19" s="7">
        <v>2.7391663976870595E-2</v>
      </c>
      <c r="N19" s="4">
        <v>7.0331889390945435</v>
      </c>
      <c r="O19" s="2">
        <v>0.175765384192757</v>
      </c>
      <c r="P19" s="4">
        <v>7.8386746644973755</v>
      </c>
      <c r="Q19" s="2">
        <v>0.11247664153170159</v>
      </c>
      <c r="R19" s="10" t="s">
        <v>293</v>
      </c>
      <c r="S19" s="10" t="s">
        <v>294</v>
      </c>
      <c r="T19" s="10" t="s">
        <v>295</v>
      </c>
    </row>
    <row r="20" spans="1:20" x14ac:dyDescent="0.15">
      <c r="A20" s="3" t="s">
        <v>48</v>
      </c>
      <c r="B20" s="4">
        <v>6.394193172454834</v>
      </c>
      <c r="C20" s="2">
        <v>3.5212009738769944E-2</v>
      </c>
      <c r="D20" s="4">
        <v>5.9591506719589233</v>
      </c>
      <c r="E20" s="2">
        <v>0.15831883480785425</v>
      </c>
      <c r="F20" s="4">
        <v>5.3204984664916992</v>
      </c>
      <c r="G20" s="2">
        <v>0.19056505413304756</v>
      </c>
      <c r="H20" s="4">
        <v>10.243877172470093</v>
      </c>
      <c r="I20" s="2">
        <v>6.6966432910958051E-2</v>
      </c>
      <c r="J20" s="4">
        <v>6.6639989614486694</v>
      </c>
      <c r="K20" s="2">
        <v>0.16368357405374195</v>
      </c>
      <c r="L20" s="4">
        <v>4.7582305272420244</v>
      </c>
      <c r="M20" s="7">
        <v>0.30531513058188237</v>
      </c>
      <c r="N20" s="4">
        <v>6.0993704795837402</v>
      </c>
      <c r="O20" s="2">
        <v>0.1346932364110279</v>
      </c>
      <c r="P20" s="4">
        <v>7.0473090410232544</v>
      </c>
      <c r="Q20" s="2">
        <v>0.10971892675809632</v>
      </c>
      <c r="R20" s="10" t="s">
        <v>296</v>
      </c>
      <c r="S20" s="10" t="s">
        <v>294</v>
      </c>
      <c r="T20" s="10" t="s">
        <v>297</v>
      </c>
    </row>
    <row r="21" spans="1:20" x14ac:dyDescent="0.15">
      <c r="A21" s="3" t="s">
        <v>54</v>
      </c>
      <c r="B21" s="4">
        <v>6.2407591342926025</v>
      </c>
      <c r="C21" s="2">
        <v>0.12910307605312563</v>
      </c>
      <c r="D21" s="4">
        <v>5.2552798986434937</v>
      </c>
      <c r="E21" s="2">
        <v>1.8201193773991341E-2</v>
      </c>
      <c r="F21" s="4">
        <v>6.566750168800354</v>
      </c>
      <c r="G21" s="2">
        <v>0.15035126307640106</v>
      </c>
      <c r="H21" s="4">
        <v>9.1307377815246582</v>
      </c>
      <c r="I21" s="2">
        <v>9.0766319837047096E-2</v>
      </c>
      <c r="J21" s="4">
        <v>5.9384467601776123</v>
      </c>
      <c r="K21" s="2">
        <v>0.48578749436597024</v>
      </c>
      <c r="L21" s="4">
        <v>8.8605194091796875</v>
      </c>
      <c r="M21" s="7">
        <v>0.18733049083353798</v>
      </c>
      <c r="N21" s="4">
        <v>6.1488693952560425</v>
      </c>
      <c r="O21" s="2">
        <v>0.33316141009787964</v>
      </c>
      <c r="P21" s="4">
        <v>8.0229948759078979</v>
      </c>
      <c r="Q21" s="2">
        <v>8.6609983883383673E-2</v>
      </c>
      <c r="R21" s="10" t="s">
        <v>221</v>
      </c>
      <c r="S21" s="10" t="s">
        <v>30</v>
      </c>
      <c r="T21" s="10" t="s">
        <v>55</v>
      </c>
    </row>
    <row r="22" spans="1:20" x14ac:dyDescent="0.15">
      <c r="A22" s="3" t="s">
        <v>74</v>
      </c>
      <c r="B22" s="4">
        <v>10.084279537200928</v>
      </c>
      <c r="C22" s="2">
        <v>6.0576713046956672E-2</v>
      </c>
      <c r="D22" s="4">
        <v>9.4054534435272217</v>
      </c>
      <c r="E22" s="2">
        <v>0.16606625117563398</v>
      </c>
      <c r="F22" s="4">
        <v>9.3262002468109131</v>
      </c>
      <c r="G22" s="2">
        <v>0.17588889559797111</v>
      </c>
      <c r="H22" s="4">
        <v>8.1177259683609009</v>
      </c>
      <c r="I22" s="2">
        <v>0.24700040191269323</v>
      </c>
      <c r="J22" s="4">
        <v>10.190845727920532</v>
      </c>
      <c r="K22" s="2">
        <v>0.12650718908106762</v>
      </c>
      <c r="L22" s="4">
        <v>6.45121971766154</v>
      </c>
      <c r="M22" s="7">
        <v>0.11522762912932981</v>
      </c>
      <c r="N22" s="4">
        <v>9.1690664291381836</v>
      </c>
      <c r="O22" s="2">
        <v>9.8685628355220864E-2</v>
      </c>
      <c r="P22" s="4">
        <v>10.100984811782837</v>
      </c>
      <c r="Q22" s="2">
        <v>0.20919452932464638</v>
      </c>
      <c r="R22" s="10" t="s">
        <v>298</v>
      </c>
      <c r="S22" s="10" t="s">
        <v>299</v>
      </c>
      <c r="T22" s="10" t="s">
        <v>300</v>
      </c>
    </row>
    <row r="23" spans="1:20" x14ac:dyDescent="0.15">
      <c r="A23" s="3" t="s">
        <v>83</v>
      </c>
      <c r="B23" s="4">
        <v>9.61924147605896</v>
      </c>
      <c r="C23" s="2">
        <v>5.7584218063222441E-2</v>
      </c>
      <c r="D23" s="4">
        <v>8.3010892868041992</v>
      </c>
      <c r="E23" s="2">
        <v>0.20004873800402129</v>
      </c>
      <c r="F23" s="4">
        <v>8.1004643440246582</v>
      </c>
      <c r="G23" s="2">
        <v>8.3183771584282556E-2</v>
      </c>
      <c r="H23" s="4">
        <v>7.7900197505950928</v>
      </c>
      <c r="I23" s="2">
        <v>0.10140192961009394</v>
      </c>
      <c r="J23" s="4">
        <v>8.9258072376251221</v>
      </c>
      <c r="K23" s="2">
        <v>0.17837032316943394</v>
      </c>
      <c r="L23" s="4">
        <v>6.4254487355550127</v>
      </c>
      <c r="M23" s="7">
        <v>7.8947601427556829E-2</v>
      </c>
      <c r="N23" s="4">
        <v>8.0058866739273071</v>
      </c>
      <c r="O23" s="2">
        <v>8.3264079560105855E-2</v>
      </c>
      <c r="P23" s="4">
        <v>8.7423784732818604</v>
      </c>
      <c r="Q23" s="2">
        <v>0.13097292467404339</v>
      </c>
      <c r="R23" s="10" t="s">
        <v>301</v>
      </c>
      <c r="S23" s="10" t="s">
        <v>302</v>
      </c>
      <c r="T23" s="10" t="s">
        <v>303</v>
      </c>
    </row>
    <row r="24" spans="1:20" x14ac:dyDescent="0.15">
      <c r="A24" s="3" t="s">
        <v>103</v>
      </c>
      <c r="B24" s="4">
        <v>6.1798282861709595</v>
      </c>
      <c r="C24" s="2">
        <v>0.13392451741859379</v>
      </c>
      <c r="D24" s="4">
        <v>5.8261109590530396</v>
      </c>
      <c r="E24" s="2">
        <v>5.489541628211584E-2</v>
      </c>
      <c r="F24" s="4">
        <v>6.2757375240325928</v>
      </c>
      <c r="G24" s="2">
        <v>0.30091584313365294</v>
      </c>
      <c r="H24" s="4">
        <v>8.4938206672668457</v>
      </c>
      <c r="I24" s="2">
        <v>0.13422809517170151</v>
      </c>
      <c r="J24" s="4">
        <v>5.7950245141983032</v>
      </c>
      <c r="K24" s="2">
        <v>9.1072708609025013E-2</v>
      </c>
      <c r="L24" s="4">
        <v>6.744517008463542</v>
      </c>
      <c r="M24" s="7">
        <v>0.14462002115788539</v>
      </c>
      <c r="N24" s="4">
        <v>5.0308868885040283</v>
      </c>
      <c r="O24" s="2">
        <v>0.12629217529855002</v>
      </c>
      <c r="P24" s="4">
        <v>5.7907794713973999</v>
      </c>
      <c r="Q24" s="2">
        <v>0.27763621139969002</v>
      </c>
      <c r="R24" s="10" t="s">
        <v>304</v>
      </c>
      <c r="S24" s="10" t="s">
        <v>305</v>
      </c>
      <c r="T24" s="10" t="s">
        <v>306</v>
      </c>
    </row>
    <row r="25" spans="1:20" x14ac:dyDescent="0.15">
      <c r="A25" s="3" t="s">
        <v>51</v>
      </c>
      <c r="B25" s="4">
        <v>6.0409262180328369</v>
      </c>
      <c r="C25" s="2">
        <v>0.37236839398689431</v>
      </c>
      <c r="D25" s="4">
        <v>4.6737574338912964</v>
      </c>
      <c r="E25" s="2">
        <v>0.20041808312060902</v>
      </c>
      <c r="F25" s="4">
        <v>4.2010593414306641</v>
      </c>
      <c r="G25" s="2">
        <v>0.17067232657621859</v>
      </c>
      <c r="H25" s="4">
        <v>9.8521575927734375</v>
      </c>
      <c r="I25" s="2">
        <v>5.2966010282297533E-2</v>
      </c>
      <c r="J25" s="4">
        <v>5.0606775879859924</v>
      </c>
      <c r="K25" s="2">
        <v>0.74227309151465315</v>
      </c>
      <c r="L25" s="4">
        <v>7.799077033996582</v>
      </c>
      <c r="M25" s="7">
        <v>0.20909795388779551</v>
      </c>
      <c r="N25" s="4">
        <v>4.028472900390625</v>
      </c>
      <c r="O25" s="2">
        <v>0.39759457662804637</v>
      </c>
      <c r="P25" s="4">
        <v>5.8514329195022583</v>
      </c>
      <c r="Q25" s="2">
        <v>0.57924170450903534</v>
      </c>
      <c r="R25" s="10" t="s">
        <v>307</v>
      </c>
      <c r="S25" s="10" t="s">
        <v>308</v>
      </c>
      <c r="T25" s="10" t="s">
        <v>309</v>
      </c>
    </row>
    <row r="26" spans="1:20" x14ac:dyDescent="0.15">
      <c r="A26" s="3" t="s">
        <v>75</v>
      </c>
      <c r="B26" s="4">
        <v>4.8442120552062988</v>
      </c>
      <c r="C26" s="2">
        <v>0.31431795353821668</v>
      </c>
      <c r="D26" s="4">
        <v>4.0918672680854797</v>
      </c>
      <c r="E26" s="2">
        <v>0.31287557615720846</v>
      </c>
      <c r="F26" s="4">
        <v>2.9446854591369629</v>
      </c>
      <c r="G26" s="2">
        <v>7.0839316439571087E-2</v>
      </c>
      <c r="H26" s="4">
        <v>7.6321340799331665</v>
      </c>
      <c r="I26" s="2">
        <v>7.7573309079398189E-2</v>
      </c>
      <c r="J26" s="4">
        <v>4.5448957681655884</v>
      </c>
      <c r="K26" s="2">
        <v>0.14005294248911757</v>
      </c>
      <c r="L26" s="4">
        <v>6.2627083460489912</v>
      </c>
      <c r="M26" s="7">
        <v>0.26761627445106173</v>
      </c>
      <c r="N26" s="4">
        <v>2.9383302927017212</v>
      </c>
      <c r="O26" s="2">
        <v>8.588194002480927E-2</v>
      </c>
      <c r="P26" s="4">
        <v>3.7075506448745728</v>
      </c>
      <c r="Q26" s="2">
        <v>0.18843133601614867</v>
      </c>
      <c r="R26" s="10" t="s">
        <v>310</v>
      </c>
      <c r="S26" s="10" t="s">
        <v>311</v>
      </c>
      <c r="T26" s="10" t="s">
        <v>312</v>
      </c>
    </row>
    <row r="27" spans="1:20" x14ac:dyDescent="0.15">
      <c r="A27" s="3" t="s">
        <v>37</v>
      </c>
      <c r="B27" s="4">
        <v>9.5363295078277588</v>
      </c>
      <c r="C27" s="2">
        <v>0.13257853629816374</v>
      </c>
      <c r="D27" s="4">
        <v>6.6961625814437866</v>
      </c>
      <c r="E27" s="2">
        <v>0.42632433083407656</v>
      </c>
      <c r="F27" s="4">
        <v>5.0078182816505432</v>
      </c>
      <c r="G27" s="2">
        <v>0.4706213969377826</v>
      </c>
      <c r="H27" s="4">
        <v>9.1534676551818848</v>
      </c>
      <c r="I27" s="2">
        <v>0.1215573223880019</v>
      </c>
      <c r="J27" s="4">
        <v>9.2670960426330566</v>
      </c>
      <c r="K27" s="2">
        <v>0.21980539772168459</v>
      </c>
      <c r="L27" s="4">
        <v>7.5051363309224444</v>
      </c>
      <c r="M27" s="7">
        <v>0.25360096706878882</v>
      </c>
      <c r="N27" s="4">
        <v>5.7068400382995605</v>
      </c>
      <c r="O27" s="2">
        <v>0.57001746819745069</v>
      </c>
      <c r="P27" s="4">
        <v>7.8944399356842041</v>
      </c>
      <c r="Q27" s="2">
        <v>0.15872620702098178</v>
      </c>
      <c r="R27" s="10" t="s">
        <v>229</v>
      </c>
      <c r="S27" s="10"/>
      <c r="T27" s="10" t="s">
        <v>38</v>
      </c>
    </row>
    <row r="28" spans="1:20" x14ac:dyDescent="0.15">
      <c r="A28" s="3" t="s">
        <v>44</v>
      </c>
      <c r="B28" s="4">
        <v>5.2486140727996826</v>
      </c>
      <c r="C28" s="2">
        <v>0.34745174325473882</v>
      </c>
      <c r="D28" s="4">
        <v>6.8396855592727661</v>
      </c>
      <c r="E28" s="2">
        <v>0.21696455100700246</v>
      </c>
      <c r="F28" s="4">
        <v>5.2312346696853638</v>
      </c>
      <c r="G28" s="2">
        <v>0.28063449395238454</v>
      </c>
      <c r="H28" s="4">
        <v>8.6444158554077148</v>
      </c>
      <c r="I28" s="2">
        <v>0.12274432667869105</v>
      </c>
      <c r="J28" s="4">
        <v>5.3476262092590332</v>
      </c>
      <c r="K28" s="2">
        <v>0.2404090303988487</v>
      </c>
      <c r="L28" s="4">
        <v>6.4344067573547363</v>
      </c>
      <c r="M28" s="7">
        <v>0.15802192906193555</v>
      </c>
      <c r="N28" s="4">
        <v>7.6980205774307251</v>
      </c>
      <c r="O28" s="2">
        <v>0.29329402106374752</v>
      </c>
      <c r="P28" s="4">
        <v>7.5849415063858032</v>
      </c>
      <c r="Q28" s="2">
        <v>0.25117919080465728</v>
      </c>
      <c r="R28" s="10" t="s">
        <v>313</v>
      </c>
      <c r="S28" s="10" t="s">
        <v>314</v>
      </c>
      <c r="T28" s="10" t="s">
        <v>315</v>
      </c>
    </row>
    <row r="29" spans="1:20" x14ac:dyDescent="0.15">
      <c r="A29" s="3" t="s">
        <v>45</v>
      </c>
      <c r="B29" s="4">
        <v>4.8212199211120605</v>
      </c>
      <c r="C29" s="2">
        <v>0.16416895883939134</v>
      </c>
      <c r="D29" s="4">
        <v>4.8696935176849365</v>
      </c>
      <c r="E29" s="2">
        <v>0.14937473177746005</v>
      </c>
      <c r="F29" s="4">
        <v>4.4670460224151611</v>
      </c>
      <c r="G29" s="2">
        <v>0.12595252884531924</v>
      </c>
      <c r="H29" s="4">
        <v>5.869825005531311</v>
      </c>
      <c r="I29" s="2">
        <v>0.13846964479751445</v>
      </c>
      <c r="J29" s="4">
        <v>4.5501835346221924</v>
      </c>
      <c r="K29" s="2">
        <v>0.166818175384842</v>
      </c>
      <c r="L29" s="4">
        <v>4.3199871381123858</v>
      </c>
      <c r="M29" s="7">
        <v>0.16751814702783649</v>
      </c>
      <c r="N29" s="4">
        <v>5.7602794170379639</v>
      </c>
      <c r="O29" s="2">
        <v>0.22262502250326935</v>
      </c>
      <c r="P29" s="4">
        <v>6.6896774768829346</v>
      </c>
      <c r="Q29" s="2">
        <v>5.8592592888022939E-2</v>
      </c>
      <c r="R29" s="10" t="s">
        <v>316</v>
      </c>
      <c r="S29" s="10" t="s">
        <v>317</v>
      </c>
      <c r="T29" s="10" t="s">
        <v>318</v>
      </c>
    </row>
    <row r="30" spans="1:20" x14ac:dyDescent="0.15">
      <c r="A30" s="3" t="s">
        <v>47</v>
      </c>
      <c r="B30" s="4">
        <v>4.9521797895431519</v>
      </c>
      <c r="C30" s="2">
        <v>0.19951219994505959</v>
      </c>
      <c r="D30" s="4">
        <v>5.268928050994873</v>
      </c>
      <c r="E30" s="2">
        <v>0.12397554027335832</v>
      </c>
      <c r="F30" s="4">
        <v>4.1208667159080505</v>
      </c>
      <c r="G30" s="2">
        <v>0.31132264742502269</v>
      </c>
      <c r="H30" s="4">
        <v>4.852866530418396</v>
      </c>
      <c r="I30" s="2">
        <v>0.12839037301969905</v>
      </c>
      <c r="J30" s="4">
        <v>4.502527117729187</v>
      </c>
      <c r="K30" s="2">
        <v>0.15974376851781943</v>
      </c>
      <c r="L30" s="4">
        <v>4.0096222559611006</v>
      </c>
      <c r="M30" s="7">
        <v>0.12501348255406883</v>
      </c>
      <c r="N30" s="4">
        <v>4.4289370775222778</v>
      </c>
      <c r="O30" s="2">
        <v>0.15324113134631964</v>
      </c>
      <c r="P30" s="4">
        <v>5.8504146337509155</v>
      </c>
      <c r="Q30" s="2">
        <v>0.47372342511882465</v>
      </c>
      <c r="R30" s="10" t="s">
        <v>319</v>
      </c>
      <c r="S30" s="10" t="s">
        <v>320</v>
      </c>
      <c r="T30" s="10" t="s">
        <v>321</v>
      </c>
    </row>
    <row r="31" spans="1:20" x14ac:dyDescent="0.15">
      <c r="A31" s="3" t="s">
        <v>49</v>
      </c>
      <c r="B31" s="4">
        <v>8.6903629302978516</v>
      </c>
      <c r="C31" s="2">
        <v>0.1549341046768557</v>
      </c>
      <c r="D31" s="4">
        <v>5.7015199661254883</v>
      </c>
      <c r="E31" s="2">
        <v>0.16565602475619859</v>
      </c>
      <c r="F31" s="4">
        <v>3.9652252197265625</v>
      </c>
      <c r="G31" s="2">
        <v>0.27257339991408441</v>
      </c>
      <c r="H31" s="4">
        <v>7.009817361831665</v>
      </c>
      <c r="I31" s="2">
        <v>0.27937994627712714</v>
      </c>
      <c r="J31" s="4">
        <v>6.2861262559890747</v>
      </c>
      <c r="K31" s="2">
        <v>0.51526134709207172</v>
      </c>
      <c r="L31" s="4">
        <v>3.5937255223592124</v>
      </c>
      <c r="M31" s="7">
        <v>0.24607241158793652</v>
      </c>
      <c r="N31" s="4">
        <v>4.1243212223052979</v>
      </c>
      <c r="O31" s="2">
        <v>0.27859332294110489</v>
      </c>
      <c r="P31" s="4">
        <v>5.6797842979431152</v>
      </c>
      <c r="Q31" s="2">
        <v>0.24680963435655853</v>
      </c>
      <c r="R31" s="10" t="s">
        <v>322</v>
      </c>
      <c r="S31" s="10"/>
      <c r="T31" s="10" t="s">
        <v>323</v>
      </c>
    </row>
    <row r="32" spans="1:20" x14ac:dyDescent="0.15">
      <c r="A32" s="3" t="s">
        <v>50</v>
      </c>
      <c r="B32" s="4">
        <v>8.6903629302978516</v>
      </c>
      <c r="C32" s="2">
        <v>0.1549341046768557</v>
      </c>
      <c r="D32" s="4">
        <v>5.7015199661254883</v>
      </c>
      <c r="E32" s="2">
        <v>0.16565602475619859</v>
      </c>
      <c r="F32" s="4">
        <v>3.9652252197265625</v>
      </c>
      <c r="G32" s="2">
        <v>0.27257339991408441</v>
      </c>
      <c r="H32" s="4">
        <v>6.2609608173370361</v>
      </c>
      <c r="I32" s="2">
        <v>0.14388093776392571</v>
      </c>
      <c r="J32" s="4">
        <v>6.2861262559890747</v>
      </c>
      <c r="K32" s="2">
        <v>0.51526134709207172</v>
      </c>
      <c r="L32" s="4">
        <v>4.0213119983673096</v>
      </c>
      <c r="M32" s="7">
        <v>0.27533406102398505</v>
      </c>
      <c r="N32" s="4">
        <v>4.1243212223052979</v>
      </c>
      <c r="O32" s="2">
        <v>0.27859332294110489</v>
      </c>
      <c r="P32" s="4">
        <v>5.6797842979431152</v>
      </c>
      <c r="Q32" s="2">
        <v>0.24680963435655853</v>
      </c>
      <c r="R32" s="10" t="s">
        <v>324</v>
      </c>
      <c r="S32" s="10" t="s">
        <v>325</v>
      </c>
      <c r="T32" s="10" t="s">
        <v>326</v>
      </c>
    </row>
    <row r="33" spans="1:20" x14ac:dyDescent="0.15">
      <c r="A33" s="3" t="s">
        <v>52</v>
      </c>
      <c r="B33" s="4">
        <v>3.5562621355056763</v>
      </c>
      <c r="C33" s="2">
        <v>0.15564923714486009</v>
      </c>
      <c r="D33" s="4">
        <v>6.0013296604156494</v>
      </c>
      <c r="E33" s="2">
        <v>8.2455272664834336E-2</v>
      </c>
      <c r="F33" s="4">
        <v>4.6519699692726135</v>
      </c>
      <c r="G33" s="2">
        <v>0.3625345945193359</v>
      </c>
      <c r="H33" s="4">
        <v>8.4599636793136597</v>
      </c>
      <c r="I33" s="2">
        <v>0.31931135863547716</v>
      </c>
      <c r="J33" s="4">
        <v>3.7716583609580994</v>
      </c>
      <c r="K33" s="2">
        <v>0.26725375966787229</v>
      </c>
      <c r="L33" s="4">
        <v>5.4126879374186201</v>
      </c>
      <c r="M33" s="7">
        <v>6.2053677320258786E-2</v>
      </c>
      <c r="N33" s="4">
        <v>5.9879029989242554</v>
      </c>
      <c r="O33" s="2">
        <v>0.17522394789329801</v>
      </c>
      <c r="P33" s="4">
        <v>6.2871987819671631</v>
      </c>
      <c r="Q33" s="2">
        <v>0.14438059327016525</v>
      </c>
      <c r="R33" s="10" t="s">
        <v>327</v>
      </c>
      <c r="S33" s="10" t="s">
        <v>328</v>
      </c>
      <c r="T33" s="10" t="s">
        <v>329</v>
      </c>
    </row>
    <row r="34" spans="1:20" x14ac:dyDescent="0.15">
      <c r="A34" s="3" t="s">
        <v>53</v>
      </c>
      <c r="B34" s="4">
        <v>4.0148691534996033</v>
      </c>
      <c r="C34" s="2">
        <v>0.42211018451544896</v>
      </c>
      <c r="D34" s="4">
        <v>4.1297637224197388</v>
      </c>
      <c r="E34" s="2">
        <v>0.36520317551905335</v>
      </c>
      <c r="F34" s="4">
        <v>3.627616286277771</v>
      </c>
      <c r="G34" s="2">
        <v>5.1827280926007892E-2</v>
      </c>
      <c r="H34" s="4">
        <v>5.9775000810623169</v>
      </c>
      <c r="I34" s="2">
        <v>0.10336480090074773</v>
      </c>
      <c r="J34" s="4">
        <v>3.9468104243278503</v>
      </c>
      <c r="K34" s="2">
        <v>0.21123883130312865</v>
      </c>
      <c r="L34" s="4">
        <v>4.7670620282491045</v>
      </c>
      <c r="M34" s="7">
        <v>8.6960480648572966E-2</v>
      </c>
      <c r="N34" s="4">
        <v>4.5481456518173218</v>
      </c>
      <c r="O34" s="2">
        <v>0.21504284568213775</v>
      </c>
      <c r="P34" s="4">
        <v>5.1759828329086304</v>
      </c>
      <c r="Q34" s="2">
        <v>0.31713271401220883</v>
      </c>
      <c r="R34" s="10" t="s">
        <v>330</v>
      </c>
      <c r="S34" s="10"/>
      <c r="T34" s="10" t="s">
        <v>331</v>
      </c>
    </row>
    <row r="35" spans="1:20" x14ac:dyDescent="0.15">
      <c r="A35" s="3" t="s">
        <v>56</v>
      </c>
      <c r="B35" s="4">
        <v>3.927864134311676</v>
      </c>
      <c r="C35" s="2">
        <v>0.25764073475601834</v>
      </c>
      <c r="D35" s="4">
        <v>5.9084612131118774</v>
      </c>
      <c r="E35" s="2">
        <v>0.34675641962170628</v>
      </c>
      <c r="F35" s="4">
        <v>3.188698410987854</v>
      </c>
      <c r="G35" s="2">
        <v>0.21614996482890811</v>
      </c>
      <c r="H35" s="4">
        <v>7.1107038259506226</v>
      </c>
      <c r="I35" s="2">
        <v>0.52867560731324126</v>
      </c>
      <c r="J35" s="4">
        <v>2.6050246357917786</v>
      </c>
      <c r="K35" s="2">
        <v>0.14387802141962275</v>
      </c>
      <c r="L35" s="4">
        <v>5.0091296037038164</v>
      </c>
      <c r="M35" s="7">
        <v>0.66698535523695379</v>
      </c>
      <c r="N35" s="4">
        <v>2.8808997273445129</v>
      </c>
      <c r="O35" s="2">
        <v>0.22733367678329738</v>
      </c>
      <c r="P35" s="4">
        <v>4.4859662652015686</v>
      </c>
      <c r="Q35" s="2">
        <v>1.0186373410255418</v>
      </c>
      <c r="R35" s="10" t="s">
        <v>332</v>
      </c>
      <c r="S35" s="10"/>
      <c r="T35" s="10" t="s">
        <v>333</v>
      </c>
    </row>
    <row r="36" spans="1:20" x14ac:dyDescent="0.15">
      <c r="A36" s="3" t="s">
        <v>57</v>
      </c>
      <c r="B36" s="4">
        <v>4.7234439849853516</v>
      </c>
      <c r="C36" s="2">
        <v>0.27127069650801189</v>
      </c>
      <c r="D36" s="4">
        <v>3.8575189709663391</v>
      </c>
      <c r="E36" s="2">
        <v>2.197997252942633E-2</v>
      </c>
      <c r="F36" s="4">
        <v>3.4419565200805664</v>
      </c>
      <c r="G36" s="2">
        <v>0.14931019964980718</v>
      </c>
      <c r="H36" s="4">
        <v>7.9832229614257812</v>
      </c>
      <c r="I36" s="2">
        <v>0.14126911781554718</v>
      </c>
      <c r="J36" s="4">
        <v>4.5614564418792725</v>
      </c>
      <c r="K36" s="2">
        <v>0.21601533975472542</v>
      </c>
      <c r="L36" s="4">
        <v>7.0877448717753095</v>
      </c>
      <c r="M36" s="7">
        <v>0.10165621669468826</v>
      </c>
      <c r="N36" s="4">
        <v>3.8665236234664917</v>
      </c>
      <c r="O36" s="2">
        <v>0.10431021434666775</v>
      </c>
      <c r="P36" s="4">
        <v>4.6674667596817017</v>
      </c>
      <c r="Q36" s="2">
        <v>0.21347579666140223</v>
      </c>
      <c r="R36" s="10" t="s">
        <v>334</v>
      </c>
      <c r="S36" s="10"/>
      <c r="T36" s="10" t="s">
        <v>335</v>
      </c>
    </row>
    <row r="37" spans="1:20" x14ac:dyDescent="0.15">
      <c r="A37" s="3" t="s">
        <v>58</v>
      </c>
      <c r="B37" s="4">
        <v>6.5158169269561768</v>
      </c>
      <c r="C37" s="2">
        <v>0.14705808391596084</v>
      </c>
      <c r="D37" s="4">
        <v>6.2492382526397705</v>
      </c>
      <c r="E37" s="2">
        <v>0.32604879990003532</v>
      </c>
      <c r="F37" s="4">
        <v>4.7066882848739624</v>
      </c>
      <c r="G37" s="2">
        <v>0.15880802554677625</v>
      </c>
      <c r="H37" s="4">
        <v>5.9291528463363647</v>
      </c>
      <c r="I37" s="2">
        <v>0.35611744486819769</v>
      </c>
      <c r="J37" s="4">
        <v>4.6553517580032349</v>
      </c>
      <c r="K37" s="2">
        <v>0.23522310415482203</v>
      </c>
      <c r="L37" s="4">
        <v>5.9327230453491211</v>
      </c>
      <c r="M37" s="7">
        <v>0.45357899032008825</v>
      </c>
      <c r="N37" s="4">
        <v>4.3744039535522461</v>
      </c>
      <c r="O37" s="2">
        <v>0.12416218395891949</v>
      </c>
      <c r="P37" s="4">
        <v>5.8734253644943237</v>
      </c>
      <c r="Q37" s="2">
        <v>0.40292464759164803</v>
      </c>
      <c r="R37" s="10" t="s">
        <v>336</v>
      </c>
      <c r="S37" s="10" t="s">
        <v>337</v>
      </c>
      <c r="T37" s="10" t="s">
        <v>338</v>
      </c>
    </row>
    <row r="38" spans="1:20" x14ac:dyDescent="0.15">
      <c r="A38" s="3" t="s">
        <v>59</v>
      </c>
      <c r="B38" s="4">
        <v>11.809405326843262</v>
      </c>
      <c r="C38" s="2">
        <v>8.8541574225434252E-2</v>
      </c>
      <c r="D38" s="4">
        <v>9.0678074359893799</v>
      </c>
      <c r="E38" s="2">
        <v>0.11180573974802341</v>
      </c>
      <c r="F38" s="4">
        <v>8.0322715044021606</v>
      </c>
      <c r="G38" s="2">
        <v>0.12738526452204971</v>
      </c>
      <c r="H38" s="4">
        <v>8.1506044864654541</v>
      </c>
      <c r="I38" s="2">
        <v>0.18175704613694985</v>
      </c>
      <c r="J38" s="4">
        <v>9.9386100769042969</v>
      </c>
      <c r="K38" s="2">
        <v>0.5196241066189119</v>
      </c>
      <c r="L38" s="4">
        <v>7.1156643231709795</v>
      </c>
      <c r="M38" s="7">
        <v>0.15224763187154633</v>
      </c>
      <c r="N38" s="4">
        <v>7.6019492149353027</v>
      </c>
      <c r="O38" s="2">
        <v>0.25285656925431421</v>
      </c>
      <c r="P38" s="4">
        <v>9.1166939735412598</v>
      </c>
      <c r="Q38" s="2">
        <v>0.15714595325067635</v>
      </c>
      <c r="R38" s="10" t="s">
        <v>240</v>
      </c>
      <c r="S38" s="10"/>
      <c r="T38" s="10" t="s">
        <v>60</v>
      </c>
    </row>
    <row r="39" spans="1:20" x14ac:dyDescent="0.15">
      <c r="A39" s="3" t="s">
        <v>61</v>
      </c>
      <c r="B39" s="4">
        <v>11.809405326843262</v>
      </c>
      <c r="C39" s="2">
        <v>8.8541574225434252E-2</v>
      </c>
      <c r="D39" s="4">
        <v>9.0678074359893799</v>
      </c>
      <c r="E39" s="2">
        <v>0.11180573974802341</v>
      </c>
      <c r="F39" s="4">
        <v>8.0322715044021606</v>
      </c>
      <c r="G39" s="2">
        <v>0.12738526452204971</v>
      </c>
      <c r="H39" s="4">
        <v>5.6794917583465576</v>
      </c>
      <c r="I39" s="2">
        <v>0.19542938001113189</v>
      </c>
      <c r="J39" s="4">
        <v>9.9386100769042969</v>
      </c>
      <c r="K39" s="2">
        <v>0.5196241066189119</v>
      </c>
      <c r="L39" s="4">
        <v>4.5377422968546552</v>
      </c>
      <c r="M39" s="7">
        <v>0.86450263066648092</v>
      </c>
      <c r="N39" s="4">
        <v>7.6019492149353027</v>
      </c>
      <c r="O39" s="2">
        <v>0.25285656925431421</v>
      </c>
      <c r="P39" s="4">
        <v>9.1166939735412598</v>
      </c>
      <c r="Q39" s="2">
        <v>0.15714595325067635</v>
      </c>
      <c r="R39" s="10" t="s">
        <v>241</v>
      </c>
      <c r="S39" s="10" t="s">
        <v>62</v>
      </c>
      <c r="T39" s="10" t="s">
        <v>63</v>
      </c>
    </row>
    <row r="40" spans="1:20" x14ac:dyDescent="0.15">
      <c r="A40" s="3" t="s">
        <v>64</v>
      </c>
      <c r="B40" s="4">
        <v>7.561939001083374</v>
      </c>
      <c r="C40" s="2">
        <v>4.2104345744032691E-2</v>
      </c>
      <c r="D40" s="4">
        <v>7.6132913827896118</v>
      </c>
      <c r="E40" s="2">
        <v>0.15798925937532468</v>
      </c>
      <c r="F40" s="4">
        <v>7.566887378692627</v>
      </c>
      <c r="G40" s="2">
        <v>0.10712420771475023</v>
      </c>
      <c r="H40" s="4">
        <v>5.8857520818710327</v>
      </c>
      <c r="I40" s="2">
        <v>8.7299595751350961E-2</v>
      </c>
      <c r="J40" s="4">
        <v>7.7584863901138306</v>
      </c>
      <c r="K40" s="2">
        <v>0.19050135957831082</v>
      </c>
      <c r="L40" s="4">
        <v>6.3166968027750654</v>
      </c>
      <c r="M40" s="7">
        <v>0.14711188503985526</v>
      </c>
      <c r="N40" s="4">
        <v>8.3142313957214355</v>
      </c>
      <c r="O40" s="2">
        <v>5.3362218005448714E-2</v>
      </c>
      <c r="P40" s="4">
        <v>8.5658247470855713</v>
      </c>
      <c r="Q40" s="2">
        <v>0.14383445024005548</v>
      </c>
      <c r="R40" s="10" t="s">
        <v>339</v>
      </c>
      <c r="S40" s="10" t="s">
        <v>340</v>
      </c>
      <c r="T40" s="10" t="s">
        <v>341</v>
      </c>
    </row>
    <row r="41" spans="1:20" x14ac:dyDescent="0.15">
      <c r="A41" s="3" t="s">
        <v>65</v>
      </c>
      <c r="B41" s="4">
        <v>10.504748821258545</v>
      </c>
      <c r="C41" s="2">
        <v>0.16067343517686136</v>
      </c>
      <c r="D41" s="4">
        <v>8.4204182624816895</v>
      </c>
      <c r="E41" s="2">
        <v>8.7666998981517433E-2</v>
      </c>
      <c r="F41" s="4">
        <v>6.3477435111999512</v>
      </c>
      <c r="G41" s="2">
        <v>0.17862548331179465</v>
      </c>
      <c r="H41" s="4">
        <v>8.8424899578094482</v>
      </c>
      <c r="I41" s="2">
        <v>9.8303341339969749E-2</v>
      </c>
      <c r="J41" s="4">
        <v>9.0378527641296387</v>
      </c>
      <c r="K41" s="2">
        <v>0.3293939488363104</v>
      </c>
      <c r="L41" s="4">
        <v>7.2865192095438642</v>
      </c>
      <c r="M41" s="7">
        <v>0.15912044995795727</v>
      </c>
      <c r="N41" s="4">
        <v>6.0803298950195312</v>
      </c>
      <c r="O41" s="2">
        <v>0.20552321845823451</v>
      </c>
      <c r="P41" s="4">
        <v>7.3312274217605591</v>
      </c>
      <c r="Q41" s="2">
        <v>0.17878617428154811</v>
      </c>
      <c r="R41" s="10" t="s">
        <v>342</v>
      </c>
      <c r="S41" s="10" t="s">
        <v>343</v>
      </c>
      <c r="T41" s="10" t="s">
        <v>344</v>
      </c>
    </row>
    <row r="42" spans="1:20" x14ac:dyDescent="0.15">
      <c r="A42" s="3" t="s">
        <v>66</v>
      </c>
      <c r="B42" s="4">
        <v>10.504748821258545</v>
      </c>
      <c r="C42" s="2">
        <v>0.16067343517686136</v>
      </c>
      <c r="D42" s="4">
        <v>8.4204182624816895</v>
      </c>
      <c r="E42" s="2">
        <v>8.7666998981517433E-2</v>
      </c>
      <c r="F42" s="4">
        <v>6.3477435111999512</v>
      </c>
      <c r="G42" s="2">
        <v>0.17862548331179465</v>
      </c>
      <c r="H42" s="4">
        <v>7.9380655288696289</v>
      </c>
      <c r="I42" s="2">
        <v>0.14639707453667108</v>
      </c>
      <c r="J42" s="4">
        <v>9.0378527641296387</v>
      </c>
      <c r="K42" s="2">
        <v>0.3293939488363104</v>
      </c>
      <c r="L42" s="4">
        <v>3.5066181818644204</v>
      </c>
      <c r="M42" s="7">
        <v>0.12500835918744374</v>
      </c>
      <c r="N42" s="4">
        <v>6.0803298950195312</v>
      </c>
      <c r="O42" s="2">
        <v>0.20552321845823451</v>
      </c>
      <c r="P42" s="4">
        <v>7.3312274217605591</v>
      </c>
      <c r="Q42" s="2">
        <v>0.17878617428154811</v>
      </c>
      <c r="R42" s="10" t="s">
        <v>345</v>
      </c>
      <c r="S42" s="10" t="s">
        <v>343</v>
      </c>
      <c r="T42" s="10" t="s">
        <v>346</v>
      </c>
    </row>
    <row r="43" spans="1:20" x14ac:dyDescent="0.15">
      <c r="A43" s="3" t="s">
        <v>67</v>
      </c>
      <c r="B43" s="4">
        <v>10.504748821258545</v>
      </c>
      <c r="C43" s="2">
        <v>0.16067343517686136</v>
      </c>
      <c r="D43" s="4">
        <v>8.4204182624816895</v>
      </c>
      <c r="E43" s="2">
        <v>8.7666998981517433E-2</v>
      </c>
      <c r="F43" s="4">
        <v>6.3477435111999512</v>
      </c>
      <c r="G43" s="2">
        <v>0.17862548331179465</v>
      </c>
      <c r="H43" s="4">
        <v>6.3901904821395874</v>
      </c>
      <c r="I43" s="2">
        <v>0.18331375439434505</v>
      </c>
      <c r="J43" s="4">
        <v>9.0378527641296387</v>
      </c>
      <c r="K43" s="2">
        <v>0.3293939488363104</v>
      </c>
      <c r="L43" s="4">
        <v>5.218009154001872</v>
      </c>
      <c r="M43" s="7">
        <v>0.31319411513747331</v>
      </c>
      <c r="N43" s="4">
        <v>6.0803298950195312</v>
      </c>
      <c r="O43" s="2">
        <v>0.20552321845823451</v>
      </c>
      <c r="P43" s="4">
        <v>7.3312274217605591</v>
      </c>
      <c r="Q43" s="2">
        <v>0.17878617428154811</v>
      </c>
      <c r="R43" s="10" t="s">
        <v>347</v>
      </c>
      <c r="S43" s="10" t="s">
        <v>348</v>
      </c>
      <c r="T43" s="10" t="s">
        <v>349</v>
      </c>
    </row>
    <row r="44" spans="1:20" x14ac:dyDescent="0.15">
      <c r="A44" s="3" t="s">
        <v>68</v>
      </c>
      <c r="B44" s="4">
        <v>5.3326165676116943</v>
      </c>
      <c r="C44" s="2">
        <v>0.104779199671867</v>
      </c>
      <c r="D44" s="4">
        <v>5.8713716268539429</v>
      </c>
      <c r="E44" s="2">
        <v>0.30145836930450143</v>
      </c>
      <c r="F44" s="4">
        <v>6.7347002029418945</v>
      </c>
      <c r="G44" s="2">
        <v>0.12893585474621785</v>
      </c>
      <c r="H44" s="4">
        <v>8.0742647647857666</v>
      </c>
      <c r="I44" s="2">
        <v>0.14520190205873104</v>
      </c>
      <c r="J44" s="4">
        <v>6.231090784072876</v>
      </c>
      <c r="K44" s="2">
        <v>0.23086253679710533</v>
      </c>
      <c r="L44" s="4">
        <v>7.5538384119669599</v>
      </c>
      <c r="M44" s="7">
        <v>9.671576725398992E-2</v>
      </c>
      <c r="N44" s="4">
        <v>7.4315788745880127</v>
      </c>
      <c r="O44" s="2">
        <v>4.0288763539217329E-2</v>
      </c>
      <c r="P44" s="4">
        <v>7.6913492679595947</v>
      </c>
      <c r="Q44" s="2">
        <v>9.9627093201465206E-2</v>
      </c>
      <c r="R44" s="10" t="s">
        <v>350</v>
      </c>
      <c r="S44" s="10" t="s">
        <v>351</v>
      </c>
      <c r="T44" s="10" t="s">
        <v>352</v>
      </c>
    </row>
    <row r="45" spans="1:20" x14ac:dyDescent="0.15">
      <c r="A45" s="3" t="s">
        <v>69</v>
      </c>
      <c r="B45" s="4">
        <v>10.548000574111938</v>
      </c>
      <c r="C45" s="2">
        <v>9.1273034098079908E-2</v>
      </c>
      <c r="D45" s="4">
        <v>8.1667988300323486</v>
      </c>
      <c r="E45" s="2">
        <v>0.1855501409750786</v>
      </c>
      <c r="F45" s="4">
        <v>6.6233770847320557</v>
      </c>
      <c r="G45" s="2">
        <v>0.16602001668590338</v>
      </c>
      <c r="H45" s="4">
        <v>4.4362261295318604</v>
      </c>
      <c r="I45" s="2">
        <v>0.26760353441565526</v>
      </c>
      <c r="J45" s="4">
        <v>8.7889730930328369</v>
      </c>
      <c r="K45" s="2">
        <v>0.4943874202717547</v>
      </c>
      <c r="L45" s="4">
        <v>3.0586020151774087</v>
      </c>
      <c r="M45" s="7">
        <v>0.14484043917127756</v>
      </c>
      <c r="N45" s="4">
        <v>5.9804432392120361</v>
      </c>
      <c r="O45" s="2">
        <v>0.17845201565408308</v>
      </c>
      <c r="P45" s="4">
        <v>7.5200226306915283</v>
      </c>
      <c r="Q45" s="2">
        <v>0.21234070597012472</v>
      </c>
      <c r="R45" s="10" t="s">
        <v>238</v>
      </c>
      <c r="S45" s="10" t="s">
        <v>70</v>
      </c>
      <c r="T45" s="10" t="s">
        <v>71</v>
      </c>
    </row>
    <row r="46" spans="1:20" x14ac:dyDescent="0.15">
      <c r="A46" s="3" t="s">
        <v>72</v>
      </c>
      <c r="B46" s="4">
        <v>10.548000574111938</v>
      </c>
      <c r="C46" s="2">
        <v>9.1273034098079908E-2</v>
      </c>
      <c r="D46" s="4">
        <v>8.1667988300323486</v>
      </c>
      <c r="E46" s="2">
        <v>0.1855501409750786</v>
      </c>
      <c r="F46" s="4">
        <v>6.6233770847320557</v>
      </c>
      <c r="G46" s="2">
        <v>0.16602001668590338</v>
      </c>
      <c r="H46" s="4">
        <v>4.9071146249771118</v>
      </c>
      <c r="I46" s="2">
        <v>9.32810844034382E-2</v>
      </c>
      <c r="J46" s="4">
        <v>8.7889730930328369</v>
      </c>
      <c r="K46" s="2">
        <v>0.4943874202717547</v>
      </c>
      <c r="L46" s="4">
        <v>4.7097977002461748</v>
      </c>
      <c r="M46" s="7">
        <v>0.18341694942698647</v>
      </c>
      <c r="N46" s="4">
        <v>5.9804432392120361</v>
      </c>
      <c r="O46" s="2">
        <v>0.17845201565408308</v>
      </c>
      <c r="P46" s="4">
        <v>7.5200226306915283</v>
      </c>
      <c r="Q46" s="2">
        <v>0.21234070597012472</v>
      </c>
      <c r="R46" s="10" t="s">
        <v>239</v>
      </c>
      <c r="S46" s="10" t="s">
        <v>70</v>
      </c>
      <c r="T46" s="10" t="s">
        <v>73</v>
      </c>
    </row>
    <row r="47" spans="1:20" x14ac:dyDescent="0.15">
      <c r="A47" s="3" t="s">
        <v>77</v>
      </c>
      <c r="B47" s="4">
        <v>12.174714088439941</v>
      </c>
      <c r="C47" s="2">
        <v>4.4662736439497024E-2</v>
      </c>
      <c r="D47" s="4">
        <v>9.6573140621185303</v>
      </c>
      <c r="E47" s="2">
        <v>0.11071871760657187</v>
      </c>
      <c r="F47" s="4">
        <v>8.6799845695495605</v>
      </c>
      <c r="G47" s="2">
        <v>0.15780616122898347</v>
      </c>
      <c r="H47" s="4">
        <v>4.0387115478515625</v>
      </c>
      <c r="I47" s="2">
        <v>0.18125992676755703</v>
      </c>
      <c r="J47" s="4">
        <v>9.9050173759460449</v>
      </c>
      <c r="K47" s="2">
        <v>0.50552558952006932</v>
      </c>
      <c r="L47" s="4">
        <v>3.3665905793507895</v>
      </c>
      <c r="M47" s="7">
        <v>0.10395451390526657</v>
      </c>
      <c r="N47" s="4">
        <v>7.9768079519271851</v>
      </c>
      <c r="O47" s="2">
        <v>0.20270625365644818</v>
      </c>
      <c r="P47" s="4">
        <v>9.336841344833374</v>
      </c>
      <c r="Q47" s="2">
        <v>0.10227062127935999</v>
      </c>
      <c r="R47" s="10" t="s">
        <v>251</v>
      </c>
      <c r="S47" s="10" t="s">
        <v>78</v>
      </c>
      <c r="T47" s="10" t="s">
        <v>79</v>
      </c>
    </row>
    <row r="48" spans="1:20" x14ac:dyDescent="0.15">
      <c r="A48" s="3" t="s">
        <v>80</v>
      </c>
      <c r="B48" s="4">
        <v>12.174714088439941</v>
      </c>
      <c r="C48" s="2">
        <v>4.4662736439497024E-2</v>
      </c>
      <c r="D48" s="4">
        <v>9.6573140621185303</v>
      </c>
      <c r="E48" s="2">
        <v>0.11071871760657187</v>
      </c>
      <c r="F48" s="4">
        <v>8.6799845695495605</v>
      </c>
      <c r="G48" s="2">
        <v>0.15780616122898347</v>
      </c>
      <c r="H48" s="4">
        <v>5.8092615604400635</v>
      </c>
      <c r="I48" s="2">
        <v>8.8700643279923205E-2</v>
      </c>
      <c r="J48" s="4">
        <v>9.9050173759460449</v>
      </c>
      <c r="K48" s="2">
        <v>0.50552558952006932</v>
      </c>
      <c r="L48" s="4">
        <v>4.0580838521321612</v>
      </c>
      <c r="M48" s="7">
        <v>0.11590642699939219</v>
      </c>
      <c r="N48" s="4">
        <v>7.9768079519271851</v>
      </c>
      <c r="O48" s="2">
        <v>0.20270625365644818</v>
      </c>
      <c r="P48" s="4">
        <v>9.336841344833374</v>
      </c>
      <c r="Q48" s="2">
        <v>0.10227062127935999</v>
      </c>
      <c r="R48" s="10" t="s">
        <v>252</v>
      </c>
      <c r="S48" s="10" t="s">
        <v>81</v>
      </c>
      <c r="T48" s="10" t="s">
        <v>82</v>
      </c>
    </row>
    <row r="49" spans="1:20" x14ac:dyDescent="0.15">
      <c r="A49" s="3" t="s">
        <v>84</v>
      </c>
      <c r="B49" s="4">
        <v>11.120615720748901</v>
      </c>
      <c r="C49" s="2">
        <v>5.2328531939799076E-2</v>
      </c>
      <c r="D49" s="4">
        <v>8.5486733913421631</v>
      </c>
      <c r="E49" s="2">
        <v>0.15279626981772518</v>
      </c>
      <c r="F49" s="4">
        <v>7.2958052158355713</v>
      </c>
      <c r="G49" s="2">
        <v>0.16396472566937423</v>
      </c>
      <c r="H49" s="4">
        <v>6.5383427143096924</v>
      </c>
      <c r="I49" s="2">
        <v>0.34764999389906853</v>
      </c>
      <c r="J49" s="4">
        <v>8.6895546913146973</v>
      </c>
      <c r="K49" s="2">
        <v>0.55389335409797058</v>
      </c>
      <c r="L49" s="4">
        <v>5.779548168182373</v>
      </c>
      <c r="M49" s="7">
        <v>0.56383945403868485</v>
      </c>
      <c r="N49" s="4">
        <v>6.4099478721618652</v>
      </c>
      <c r="O49" s="2">
        <v>0.2345830066551923</v>
      </c>
      <c r="P49" s="4">
        <v>7.9063825607299805</v>
      </c>
      <c r="Q49" s="2">
        <v>0.21312715979245628</v>
      </c>
      <c r="R49" s="10" t="s">
        <v>244</v>
      </c>
      <c r="S49" s="10" t="s">
        <v>85</v>
      </c>
      <c r="T49" s="10" t="s">
        <v>86</v>
      </c>
    </row>
    <row r="50" spans="1:20" x14ac:dyDescent="0.15">
      <c r="A50" s="3" t="s">
        <v>87</v>
      </c>
      <c r="B50" s="4">
        <v>11.120615720748901</v>
      </c>
      <c r="C50" s="2">
        <v>5.2328531939799076E-2</v>
      </c>
      <c r="D50" s="4">
        <v>8.5486733913421631</v>
      </c>
      <c r="E50" s="2">
        <v>0.15279626981772518</v>
      </c>
      <c r="F50" s="4">
        <v>7.2958052158355713</v>
      </c>
      <c r="G50" s="2">
        <v>0.16396472566937423</v>
      </c>
      <c r="H50" s="4">
        <v>11.067484378814697</v>
      </c>
      <c r="I50" s="2">
        <v>0.23451059629003698</v>
      </c>
      <c r="J50" s="4">
        <v>8.6895546913146973</v>
      </c>
      <c r="K50" s="2">
        <v>0.55389335409797058</v>
      </c>
      <c r="L50" s="4">
        <v>9.3813365300496425</v>
      </c>
      <c r="M50" s="7">
        <v>0.16718039593409073</v>
      </c>
      <c r="N50" s="4">
        <v>6.4099478721618652</v>
      </c>
      <c r="O50" s="2">
        <v>0.2345830066551923</v>
      </c>
      <c r="P50" s="4">
        <v>7.9063825607299805</v>
      </c>
      <c r="Q50" s="2">
        <v>0.21312715979245628</v>
      </c>
      <c r="R50" s="10" t="s">
        <v>245</v>
      </c>
      <c r="S50" s="10" t="s">
        <v>88</v>
      </c>
      <c r="T50" s="10" t="s">
        <v>89</v>
      </c>
    </row>
    <row r="51" spans="1:20" x14ac:dyDescent="0.15">
      <c r="A51" s="3" t="s">
        <v>90</v>
      </c>
      <c r="B51" s="4">
        <v>11.402107238769531</v>
      </c>
      <c r="C51" s="2">
        <v>8.6819592539771062E-2</v>
      </c>
      <c r="D51" s="4">
        <v>8.760549783706665</v>
      </c>
      <c r="E51" s="2">
        <v>0.10870288783127155</v>
      </c>
      <c r="F51" s="4">
        <v>7.4071581363677979</v>
      </c>
      <c r="G51" s="2">
        <v>0.12199252319605774</v>
      </c>
      <c r="H51" s="4">
        <v>7.7900197505950928</v>
      </c>
      <c r="I51" s="2">
        <v>0.10140192961009394</v>
      </c>
      <c r="J51" s="4">
        <v>9.3305332660675049</v>
      </c>
      <c r="K51" s="2">
        <v>0.40584075660876118</v>
      </c>
      <c r="L51" s="4">
        <v>6.4254487355550127</v>
      </c>
      <c r="M51" s="7">
        <v>7.8947601427556829E-2</v>
      </c>
      <c r="N51" s="4">
        <v>6.5445306301116943</v>
      </c>
      <c r="O51" s="2">
        <v>0.16325160288960869</v>
      </c>
      <c r="P51" s="4">
        <v>7.8072588443756104</v>
      </c>
      <c r="Q51" s="2">
        <v>8.3125594819267679E-2</v>
      </c>
      <c r="R51" s="10" t="s">
        <v>255</v>
      </c>
      <c r="S51" s="10" t="s">
        <v>91</v>
      </c>
      <c r="T51" s="10" t="s">
        <v>92</v>
      </c>
    </row>
    <row r="52" spans="1:20" x14ac:dyDescent="0.15">
      <c r="A52" s="3" t="s">
        <v>93</v>
      </c>
      <c r="B52" s="4">
        <v>11.402107238769531</v>
      </c>
      <c r="C52" s="2">
        <v>8.6819592539771062E-2</v>
      </c>
      <c r="D52" s="4">
        <v>8.760549783706665</v>
      </c>
      <c r="E52" s="2">
        <v>0.10870288783127155</v>
      </c>
      <c r="F52" s="4">
        <v>7.4071581363677979</v>
      </c>
      <c r="G52" s="2">
        <v>0.12199252319605774</v>
      </c>
      <c r="H52" s="4">
        <v>8.6444158554077148</v>
      </c>
      <c r="I52" s="2">
        <v>0.12274432667869105</v>
      </c>
      <c r="J52" s="4">
        <v>9.3305332660675049</v>
      </c>
      <c r="K52" s="2">
        <v>0.40584075660876118</v>
      </c>
      <c r="L52" s="4">
        <v>6.4344067573547363</v>
      </c>
      <c r="M52" s="7">
        <v>0.15802192906193555</v>
      </c>
      <c r="N52" s="4">
        <v>6.5445306301116943</v>
      </c>
      <c r="O52" s="2">
        <v>0.16325160288960869</v>
      </c>
      <c r="P52" s="4">
        <v>7.8072588443756104</v>
      </c>
      <c r="Q52" s="2">
        <v>8.3125594819267679E-2</v>
      </c>
      <c r="R52" s="10" t="s">
        <v>256</v>
      </c>
      <c r="S52" s="10" t="s">
        <v>94</v>
      </c>
      <c r="T52" s="10" t="s">
        <v>95</v>
      </c>
    </row>
    <row r="53" spans="1:20" x14ac:dyDescent="0.15">
      <c r="A53" s="3" t="s">
        <v>96</v>
      </c>
      <c r="B53" s="4">
        <v>2.8253312110900879</v>
      </c>
      <c r="C53" s="2">
        <v>0.14513135971114891</v>
      </c>
      <c r="D53" s="4">
        <v>3.3415594100952148</v>
      </c>
      <c r="E53" s="2">
        <v>0.33325197308879145</v>
      </c>
      <c r="F53" s="4">
        <v>2.9627058506011963</v>
      </c>
      <c r="G53" s="2">
        <v>0.17177546176170666</v>
      </c>
      <c r="H53" s="4">
        <v>5.869825005531311</v>
      </c>
      <c r="I53" s="2">
        <v>0.13846964479751445</v>
      </c>
      <c r="J53" s="4">
        <v>2.7896788120269775</v>
      </c>
      <c r="K53" s="2">
        <v>0.1465139792058002</v>
      </c>
      <c r="L53" s="4">
        <v>4.3199871381123858</v>
      </c>
      <c r="M53" s="7">
        <v>0.16751814702783649</v>
      </c>
      <c r="N53" s="4">
        <v>3.1847290992736816</v>
      </c>
      <c r="O53" s="2">
        <v>0.17530329424864866</v>
      </c>
      <c r="P53" s="4">
        <v>3.2496008276939392</v>
      </c>
      <c r="Q53" s="2">
        <v>0.28527916741192899</v>
      </c>
      <c r="R53" s="10" t="s">
        <v>353</v>
      </c>
      <c r="S53" s="10" t="s">
        <v>354</v>
      </c>
      <c r="T53" s="10" t="s">
        <v>355</v>
      </c>
    </row>
    <row r="54" spans="1:20" x14ac:dyDescent="0.15">
      <c r="A54" s="3" t="s">
        <v>97</v>
      </c>
      <c r="B54" s="4">
        <v>6.0078405141830444</v>
      </c>
      <c r="C54" s="2">
        <v>0.10143449900259777</v>
      </c>
      <c r="D54" s="4">
        <v>5.1918325424194336</v>
      </c>
      <c r="E54" s="2">
        <v>0.41400956709109166</v>
      </c>
      <c r="F54" s="4">
        <v>4.5340549349784851</v>
      </c>
      <c r="G54" s="2">
        <v>0.25458241232209483</v>
      </c>
      <c r="H54" s="4">
        <v>7.6321340799331665</v>
      </c>
      <c r="I54" s="2">
        <v>7.7573309079398189E-2</v>
      </c>
      <c r="J54" s="4">
        <v>4.6040669679641724</v>
      </c>
      <c r="K54" s="2">
        <v>0.33115733249151758</v>
      </c>
      <c r="L54" s="4">
        <v>6.2627083460489912</v>
      </c>
      <c r="M54" s="7">
        <v>0.26761627445106173</v>
      </c>
      <c r="N54" s="4">
        <v>5.2260266542434692</v>
      </c>
      <c r="O54" s="2">
        <v>0.33669992732247117</v>
      </c>
      <c r="P54" s="4">
        <v>4.7365232706069946</v>
      </c>
      <c r="Q54" s="2">
        <v>0.19373986323398279</v>
      </c>
      <c r="R54" s="10" t="s">
        <v>356</v>
      </c>
      <c r="S54" s="10" t="s">
        <v>357</v>
      </c>
      <c r="T54" s="10" t="s">
        <v>358</v>
      </c>
    </row>
    <row r="55" spans="1:20" x14ac:dyDescent="0.15">
      <c r="A55" s="3" t="s">
        <v>98</v>
      </c>
      <c r="B55" s="4">
        <v>6.8201477527618408</v>
      </c>
      <c r="C55" s="2">
        <v>3.3512735912061963E-2</v>
      </c>
      <c r="D55" s="4">
        <v>6.1952393054962158</v>
      </c>
      <c r="E55" s="2">
        <v>5.3361267917449759E-2</v>
      </c>
      <c r="F55" s="4">
        <v>7.2763439416885376</v>
      </c>
      <c r="G55" s="2">
        <v>0.13152083429703287</v>
      </c>
      <c r="H55" s="4">
        <v>9.1534676551818848</v>
      </c>
      <c r="I55" s="2">
        <v>0.1215573223880019</v>
      </c>
      <c r="J55" s="4">
        <v>6.322443962097168</v>
      </c>
      <c r="K55" s="2">
        <v>0.27785885237588565</v>
      </c>
      <c r="L55" s="4">
        <v>7.5051363309224444</v>
      </c>
      <c r="M55" s="7">
        <v>0.25360096706878882</v>
      </c>
      <c r="N55" s="4">
        <v>5.658439040184021</v>
      </c>
      <c r="O55" s="2">
        <v>7.5685737111582496E-2</v>
      </c>
      <c r="P55" s="4">
        <v>7.274608850479126</v>
      </c>
      <c r="Q55" s="2">
        <v>0.15392111880205633</v>
      </c>
      <c r="R55" s="10" t="s">
        <v>235</v>
      </c>
      <c r="S55" s="10" t="s">
        <v>99</v>
      </c>
      <c r="T55" s="10" t="s">
        <v>100</v>
      </c>
    </row>
    <row r="56" spans="1:20" x14ac:dyDescent="0.15">
      <c r="A56" s="3" t="s">
        <v>101</v>
      </c>
      <c r="B56" s="4">
        <v>2.6932403445243835</v>
      </c>
      <c r="C56" s="2">
        <v>0.13530977907098565</v>
      </c>
      <c r="D56" s="4">
        <v>2.9481052160263062</v>
      </c>
      <c r="E56" s="2">
        <v>0.16535852112288757</v>
      </c>
      <c r="F56" s="4">
        <v>3.1006783246994019</v>
      </c>
      <c r="G56" s="2">
        <v>0.16294036247424531</v>
      </c>
      <c r="H56" s="4">
        <v>8.4938206672668457</v>
      </c>
      <c r="I56" s="2">
        <v>0.13422809517170151</v>
      </c>
      <c r="J56" s="4">
        <v>2.75803542137146</v>
      </c>
      <c r="K56" s="2">
        <v>9.3151679004198865E-2</v>
      </c>
      <c r="L56" s="4">
        <v>6.744517008463542</v>
      </c>
      <c r="M56" s="7">
        <v>0.14462002115788539</v>
      </c>
      <c r="N56" s="4">
        <v>2.7937977313995361</v>
      </c>
      <c r="O56" s="2">
        <v>0.12263692582369574</v>
      </c>
      <c r="P56" s="4">
        <v>2.9406039714813232</v>
      </c>
      <c r="Q56" s="2">
        <v>5.6392813863059284E-2</v>
      </c>
      <c r="R56" s="10" t="s">
        <v>359</v>
      </c>
      <c r="S56" s="10"/>
      <c r="T56" s="10" t="s">
        <v>360</v>
      </c>
    </row>
    <row r="57" spans="1:20" x14ac:dyDescent="0.15">
      <c r="A57" s="3" t="s">
        <v>102</v>
      </c>
      <c r="B57" s="4">
        <v>8.3148913383483887</v>
      </c>
      <c r="C57" s="2">
        <v>0.22884141201518349</v>
      </c>
      <c r="D57" s="4">
        <v>7.076634407043457</v>
      </c>
      <c r="E57" s="2">
        <v>0.18045396935953856</v>
      </c>
      <c r="F57" s="4">
        <v>7.841026782989502</v>
      </c>
      <c r="G57" s="2">
        <v>5.6997756445010803E-2</v>
      </c>
      <c r="H57" s="4">
        <v>7.7900197505950928</v>
      </c>
      <c r="I57" s="2">
        <v>0.10140192961009394</v>
      </c>
      <c r="J57" s="4">
        <v>8.3217082023620605</v>
      </c>
      <c r="K57" s="2">
        <v>0.29692247921721526</v>
      </c>
      <c r="L57" s="4">
        <v>6.4254487355550127</v>
      </c>
      <c r="M57" s="7">
        <v>7.8947601427556829E-2</v>
      </c>
      <c r="N57" s="4">
        <v>7.0795093774795532</v>
      </c>
      <c r="O57" s="2">
        <v>0.18413979510180026</v>
      </c>
      <c r="P57" s="4">
        <v>7.62256920337677</v>
      </c>
      <c r="Q57" s="2">
        <v>0.20014935146189319</v>
      </c>
      <c r="R57" s="10" t="s">
        <v>361</v>
      </c>
      <c r="S57" s="10" t="s">
        <v>362</v>
      </c>
      <c r="T57" s="10" t="s">
        <v>363</v>
      </c>
    </row>
    <row r="58" spans="1:20" x14ac:dyDescent="0.15">
      <c r="A58" s="3" t="s">
        <v>104</v>
      </c>
      <c r="B58" s="4">
        <v>7.4365547895431519</v>
      </c>
      <c r="C58" s="2">
        <v>0.16561580100066983</v>
      </c>
      <c r="D58" s="4">
        <v>4.9950218796730042</v>
      </c>
      <c r="E58" s="2">
        <v>0.38256231621700726</v>
      </c>
      <c r="F58" s="4">
        <v>4.9448370933532715</v>
      </c>
      <c r="G58" s="2">
        <v>6.3916704575770339E-2</v>
      </c>
      <c r="H58" s="4">
        <v>9.8521575927734375</v>
      </c>
      <c r="I58" s="2">
        <v>5.2966010282297533E-2</v>
      </c>
      <c r="J58" s="4">
        <v>3.2004934549331665</v>
      </c>
      <c r="K58" s="2">
        <v>0.20798786096075392</v>
      </c>
      <c r="L58" s="4">
        <v>7.799077033996582</v>
      </c>
      <c r="M58" s="7">
        <v>0.20909795388779551</v>
      </c>
      <c r="N58" s="4">
        <v>3.8474400639533997</v>
      </c>
      <c r="O58" s="2">
        <v>6.315675272871675E-2</v>
      </c>
      <c r="P58" s="4">
        <v>3.9866289496421814</v>
      </c>
      <c r="Q58" s="2">
        <v>0.6188669694659833</v>
      </c>
      <c r="R58" s="10" t="s">
        <v>364</v>
      </c>
      <c r="S58" s="10" t="s">
        <v>365</v>
      </c>
      <c r="T58" s="10" t="s">
        <v>366</v>
      </c>
    </row>
  </sheetData>
  <phoneticPr fontId="5" type="noConversion"/>
  <pageMargins left="0" right="0" top="0.59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22"/>
  <sheetViews>
    <sheetView workbookViewId="0">
      <selection activeCell="D29" sqref="D29"/>
    </sheetView>
  </sheetViews>
  <sheetFormatPr baseColWidth="10" defaultColWidth="12.5" defaultRowHeight="15" x14ac:dyDescent="0.2"/>
  <cols>
    <col min="1" max="1" width="12.5" style="3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2.5" style="1"/>
    <col min="19" max="19" width="42.5" style="8" customWidth="1"/>
    <col min="20" max="67" width="12.5" style="8"/>
  </cols>
  <sheetData>
    <row r="1" spans="1:20" x14ac:dyDescent="0.2">
      <c r="A1" s="13" t="s">
        <v>403</v>
      </c>
      <c r="B1" s="3"/>
      <c r="C1" s="1"/>
      <c r="E1" s="5"/>
      <c r="H1" s="3"/>
    </row>
    <row r="2" spans="1:20" x14ac:dyDescent="0.2">
      <c r="A2" s="14"/>
      <c r="B2" s="3"/>
      <c r="C2" s="1"/>
      <c r="H2" s="3"/>
    </row>
    <row r="3" spans="1:20" x14ac:dyDescent="0.2">
      <c r="A3" s="13" t="s">
        <v>405</v>
      </c>
      <c r="B3" s="3"/>
      <c r="C3" s="1"/>
      <c r="H3" s="3"/>
    </row>
    <row r="4" spans="1:20" x14ac:dyDescent="0.2">
      <c r="A4" s="6" t="s">
        <v>406</v>
      </c>
      <c r="B4" s="3"/>
      <c r="C4" s="1"/>
      <c r="H4" s="3"/>
    </row>
    <row r="5" spans="1:20" x14ac:dyDescent="0.2">
      <c r="A5" s="1" t="s">
        <v>399</v>
      </c>
      <c r="B5" s="3"/>
      <c r="C5" s="1"/>
      <c r="H5" s="3"/>
    </row>
    <row r="6" spans="1:20" x14ac:dyDescent="0.2">
      <c r="A6" s="6" t="s">
        <v>400</v>
      </c>
    </row>
    <row r="7" spans="1:20" x14ac:dyDescent="0.2">
      <c r="A7" s="1" t="s">
        <v>401</v>
      </c>
    </row>
    <row r="10" spans="1:20" x14ac:dyDescent="0.2">
      <c r="A10" s="11" t="s">
        <v>397</v>
      </c>
      <c r="B10" s="4" t="s">
        <v>204</v>
      </c>
      <c r="D10" s="4" t="s">
        <v>204</v>
      </c>
      <c r="F10" s="4" t="s">
        <v>204</v>
      </c>
      <c r="H10" s="4" t="s">
        <v>204</v>
      </c>
      <c r="J10" s="4" t="s">
        <v>205</v>
      </c>
      <c r="L10" s="4" t="s">
        <v>205</v>
      </c>
      <c r="N10" s="4" t="s">
        <v>205</v>
      </c>
      <c r="P10" s="4" t="s">
        <v>205</v>
      </c>
    </row>
    <row r="11" spans="1:20" x14ac:dyDescent="0.2">
      <c r="A11" s="12">
        <f>COUNTA(A13:A1001)</f>
        <v>10</v>
      </c>
      <c r="B11" s="4" t="s">
        <v>4</v>
      </c>
      <c r="C11" s="4"/>
      <c r="D11" s="4" t="s">
        <v>5</v>
      </c>
      <c r="E11" s="4"/>
      <c r="F11" s="4" t="s">
        <v>2</v>
      </c>
      <c r="G11" s="4"/>
      <c r="H11" s="4" t="s">
        <v>3</v>
      </c>
      <c r="I11" s="4"/>
      <c r="J11" s="4" t="s">
        <v>6</v>
      </c>
      <c r="K11" s="4"/>
      <c r="L11" s="4" t="s">
        <v>7</v>
      </c>
      <c r="M11" s="4"/>
      <c r="N11" s="4" t="s">
        <v>8</v>
      </c>
      <c r="O11" s="4"/>
      <c r="P11" s="4" t="s">
        <v>9</v>
      </c>
      <c r="Q11" s="4"/>
      <c r="R11" s="9" t="s">
        <v>23</v>
      </c>
      <c r="S11" s="9" t="s">
        <v>23</v>
      </c>
      <c r="T11" s="3" t="s">
        <v>23</v>
      </c>
    </row>
    <row r="12" spans="1:20" x14ac:dyDescent="0.2">
      <c r="A12" s="3" t="s">
        <v>203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9" t="s">
        <v>24</v>
      </c>
      <c r="S12" s="9" t="s">
        <v>25</v>
      </c>
      <c r="T12" s="3" t="s">
        <v>26</v>
      </c>
    </row>
    <row r="13" spans="1:20" x14ac:dyDescent="0.2">
      <c r="A13" s="3" t="s">
        <v>16</v>
      </c>
      <c r="B13" s="4">
        <v>7.6927517652511597</v>
      </c>
      <c r="C13" s="2">
        <v>3.1574452051606326E-2</v>
      </c>
      <c r="D13" s="4">
        <v>9.0964319705963135</v>
      </c>
      <c r="E13" s="2">
        <v>7.1132753417826641E-2</v>
      </c>
      <c r="F13" s="4">
        <v>10.044584989547729</v>
      </c>
      <c r="G13" s="2">
        <v>0.1687527706647593</v>
      </c>
      <c r="H13" s="4">
        <v>8.6157095432281494</v>
      </c>
      <c r="I13" s="2">
        <v>9.9370306265197578E-2</v>
      </c>
      <c r="J13" s="4">
        <v>9.5148684978485107</v>
      </c>
      <c r="K13" s="2">
        <v>8.4785682868015244E-2</v>
      </c>
      <c r="L13" s="4">
        <v>10.496782620747885</v>
      </c>
      <c r="M13" s="2">
        <v>8.0094116234220233E-2</v>
      </c>
      <c r="N13" s="4">
        <v>10.044584989547729</v>
      </c>
      <c r="O13" s="2">
        <v>0.1687527706647593</v>
      </c>
      <c r="P13" s="4">
        <v>8.6157095432281494</v>
      </c>
      <c r="Q13" s="2">
        <v>9.9370306265197578E-2</v>
      </c>
      <c r="R13" s="10" t="s">
        <v>261</v>
      </c>
      <c r="S13" s="10" t="s">
        <v>262</v>
      </c>
      <c r="T13" s="10" t="s">
        <v>263</v>
      </c>
    </row>
    <row r="14" spans="1:20" x14ac:dyDescent="0.2">
      <c r="A14" s="3" t="s">
        <v>18</v>
      </c>
      <c r="B14" s="4">
        <v>4.9928083419799805</v>
      </c>
      <c r="C14" s="2">
        <v>0.13089754158798625</v>
      </c>
      <c r="D14" s="4">
        <v>6.3836512565612793</v>
      </c>
      <c r="E14" s="2">
        <v>6.9899558314853782E-2</v>
      </c>
      <c r="F14" s="4">
        <v>7.9088402986526489</v>
      </c>
      <c r="G14" s="2">
        <v>8.814060551941208E-2</v>
      </c>
      <c r="H14" s="4">
        <v>6.8253971338272095</v>
      </c>
      <c r="I14" s="2">
        <v>4.9356808441328795E-2</v>
      </c>
      <c r="J14" s="4">
        <v>5.6078001260757446</v>
      </c>
      <c r="K14" s="2">
        <v>9.0710176964427389E-2</v>
      </c>
      <c r="L14" s="4">
        <v>7.937360604604085</v>
      </c>
      <c r="M14" s="2">
        <v>0.12400094162052661</v>
      </c>
      <c r="N14" s="4">
        <v>7.9088402986526489</v>
      </c>
      <c r="O14" s="2">
        <v>8.814060551941208E-2</v>
      </c>
      <c r="P14" s="4">
        <v>6.8253971338272095</v>
      </c>
      <c r="Q14" s="2">
        <v>4.9356808441328795E-2</v>
      </c>
      <c r="R14" s="10" t="s">
        <v>264</v>
      </c>
      <c r="S14" s="10" t="s">
        <v>265</v>
      </c>
      <c r="T14" s="10" t="s">
        <v>266</v>
      </c>
    </row>
    <row r="15" spans="1:20" x14ac:dyDescent="0.2">
      <c r="A15" s="3" t="s">
        <v>105</v>
      </c>
      <c r="B15" s="4">
        <v>9.7726845741271973</v>
      </c>
      <c r="C15" s="2">
        <v>0.11298274465255817</v>
      </c>
      <c r="D15" s="4">
        <v>8.7394416332244873</v>
      </c>
      <c r="E15" s="2">
        <v>0.28745627061527279</v>
      </c>
      <c r="F15" s="4">
        <v>7.4805253744125366</v>
      </c>
      <c r="G15" s="2">
        <v>9.794491282560365E-2</v>
      </c>
      <c r="H15" s="4">
        <v>6.6369646787643433</v>
      </c>
      <c r="I15" s="2">
        <v>0.31339828978244172</v>
      </c>
      <c r="J15" s="4">
        <v>8.7425826787948608</v>
      </c>
      <c r="K15" s="2">
        <v>0.33285855230774086</v>
      </c>
      <c r="L15" s="4">
        <v>6.8483595848083496</v>
      </c>
      <c r="M15" s="2">
        <v>0.39419134969007386</v>
      </c>
      <c r="N15" s="4">
        <v>7.4805253744125366</v>
      </c>
      <c r="O15" s="2">
        <v>9.794491282560365E-2</v>
      </c>
      <c r="P15" s="4">
        <v>6.6369646787643433</v>
      </c>
      <c r="Q15" s="2">
        <v>0.31339828978244172</v>
      </c>
      <c r="R15" s="10" t="s">
        <v>267</v>
      </c>
      <c r="S15" s="10"/>
      <c r="T15" s="10" t="s">
        <v>268</v>
      </c>
    </row>
    <row r="16" spans="1:20" x14ac:dyDescent="0.2">
      <c r="A16" s="3" t="s">
        <v>106</v>
      </c>
      <c r="B16" s="4">
        <v>9.7726845741271973</v>
      </c>
      <c r="C16" s="2">
        <v>0.11298274465255817</v>
      </c>
      <c r="D16" s="4">
        <v>8.7394416332244873</v>
      </c>
      <c r="E16" s="2">
        <v>0.28745627061527279</v>
      </c>
      <c r="F16" s="4">
        <v>7.4805253744125366</v>
      </c>
      <c r="G16" s="2">
        <v>9.794491282560365E-2</v>
      </c>
      <c r="H16" s="4">
        <v>6.6369646787643433</v>
      </c>
      <c r="I16" s="2">
        <v>0.31339828978244172</v>
      </c>
      <c r="J16" s="4">
        <v>8.7425826787948608</v>
      </c>
      <c r="K16" s="2">
        <v>0.33285855230774086</v>
      </c>
      <c r="L16" s="4">
        <v>6.8483595848083496</v>
      </c>
      <c r="M16" s="2">
        <v>0.39419134969007386</v>
      </c>
      <c r="N16" s="4">
        <v>7.4805253744125366</v>
      </c>
      <c r="O16" s="2">
        <v>9.794491282560365E-2</v>
      </c>
      <c r="P16" s="4">
        <v>6.6369646787643433</v>
      </c>
      <c r="Q16" s="2">
        <v>0.31339828978244172</v>
      </c>
      <c r="R16" s="10" t="s">
        <v>269</v>
      </c>
      <c r="S16" s="10" t="s">
        <v>270</v>
      </c>
      <c r="T16" s="10" t="s">
        <v>271</v>
      </c>
    </row>
    <row r="17" spans="1:20" x14ac:dyDescent="0.2">
      <c r="A17" s="3" t="s">
        <v>107</v>
      </c>
      <c r="B17" s="4">
        <v>6.597248911857605</v>
      </c>
      <c r="C17" s="2">
        <v>6.8046130102761893E-2</v>
      </c>
      <c r="D17" s="4">
        <v>9.0058507919311523</v>
      </c>
      <c r="E17" s="2">
        <v>0.18210185708659787</v>
      </c>
      <c r="F17" s="4">
        <v>9.4436867237091064</v>
      </c>
      <c r="G17" s="2">
        <v>5.2831070507165782E-2</v>
      </c>
      <c r="H17" s="4">
        <v>8.7573432922363281</v>
      </c>
      <c r="I17" s="2">
        <v>0.12834185973650983</v>
      </c>
      <c r="J17" s="4">
        <v>5.6821154356002808</v>
      </c>
      <c r="K17" s="2">
        <v>0.21062415232168261</v>
      </c>
      <c r="L17" s="4">
        <v>8.7398144404093419</v>
      </c>
      <c r="M17" s="2">
        <v>3.0506583817917248E-2</v>
      </c>
      <c r="N17" s="4">
        <v>9.4436867237091064</v>
      </c>
      <c r="O17" s="2">
        <v>5.2831070507165782E-2</v>
      </c>
      <c r="P17" s="4">
        <v>8.7573432922363281</v>
      </c>
      <c r="Q17" s="2">
        <v>0.12834185973650983</v>
      </c>
      <c r="R17" s="10" t="s">
        <v>272</v>
      </c>
      <c r="S17" s="10" t="s">
        <v>273</v>
      </c>
      <c r="T17" s="10" t="s">
        <v>274</v>
      </c>
    </row>
    <row r="18" spans="1:20" x14ac:dyDescent="0.2">
      <c r="A18" s="3" t="s">
        <v>108</v>
      </c>
      <c r="B18" s="4">
        <v>4.5151191353797913</v>
      </c>
      <c r="C18" s="2">
        <v>0.34453101333077757</v>
      </c>
      <c r="D18" s="4">
        <v>4.9627313613891602</v>
      </c>
      <c r="E18" s="2">
        <v>0.12964422630868694</v>
      </c>
      <c r="F18" s="4">
        <v>5.5803300142288208</v>
      </c>
      <c r="G18" s="2">
        <v>0.31491190029826249</v>
      </c>
      <c r="H18" s="4">
        <v>4.977405309677124</v>
      </c>
      <c r="I18" s="2">
        <v>0.21956413215640799</v>
      </c>
      <c r="J18" s="4">
        <v>5.0439468622207642</v>
      </c>
      <c r="K18" s="2">
        <v>0.27945419471111249</v>
      </c>
      <c r="L18" s="4">
        <v>6.8207807540893555</v>
      </c>
      <c r="M18" s="2">
        <v>0.21240481657206553</v>
      </c>
      <c r="N18" s="4">
        <v>5.5803300142288208</v>
      </c>
      <c r="O18" s="2">
        <v>0.31491190029826249</v>
      </c>
      <c r="P18" s="4">
        <v>4.977405309677124</v>
      </c>
      <c r="Q18" s="2">
        <v>0.21956413215640799</v>
      </c>
      <c r="R18" s="10" t="s">
        <v>275</v>
      </c>
      <c r="S18" s="10" t="s">
        <v>276</v>
      </c>
      <c r="T18" s="10" t="s">
        <v>277</v>
      </c>
    </row>
    <row r="19" spans="1:20" x14ac:dyDescent="0.2">
      <c r="A19" s="3" t="s">
        <v>109</v>
      </c>
      <c r="B19" s="4">
        <v>10.505192995071411</v>
      </c>
      <c r="C19" s="2">
        <v>0.29669971220638969</v>
      </c>
      <c r="D19" s="4">
        <v>14.182154655456543</v>
      </c>
      <c r="E19" s="2">
        <v>0.17564131795442756</v>
      </c>
      <c r="F19" s="4">
        <v>14.471182346343994</v>
      </c>
      <c r="G19" s="2">
        <v>3.3077398643427354E-2</v>
      </c>
      <c r="H19" s="4">
        <v>14.018038034439087</v>
      </c>
      <c r="I19" s="2">
        <v>1.7240865041479314E-2</v>
      </c>
      <c r="J19" s="4">
        <v>3.9487612247467041</v>
      </c>
      <c r="K19" s="2">
        <v>8.1064631254335828E-2</v>
      </c>
      <c r="L19" s="4">
        <v>7.3686011632283526</v>
      </c>
      <c r="M19" s="2">
        <v>0.11002442228282887</v>
      </c>
      <c r="N19" s="4">
        <v>14.471182346343994</v>
      </c>
      <c r="O19" s="2">
        <v>3.3077398643427354E-2</v>
      </c>
      <c r="P19" s="4">
        <v>14.018038034439087</v>
      </c>
      <c r="Q19" s="2">
        <v>1.7240865041479314E-2</v>
      </c>
      <c r="R19" s="10" t="s">
        <v>278</v>
      </c>
      <c r="S19" s="10" t="s">
        <v>279</v>
      </c>
      <c r="T19" s="10" t="s">
        <v>280</v>
      </c>
    </row>
    <row r="20" spans="1:20" x14ac:dyDescent="0.2">
      <c r="A20" s="3" t="s">
        <v>110</v>
      </c>
      <c r="B20" s="4">
        <v>6.5472332239151001</v>
      </c>
      <c r="C20" s="2">
        <v>2.9278309392209673E-2</v>
      </c>
      <c r="D20" s="4">
        <v>7.0686795711517334</v>
      </c>
      <c r="E20" s="2">
        <v>0.24676826573340885</v>
      </c>
      <c r="F20" s="4">
        <v>6.1598315238952637</v>
      </c>
      <c r="G20" s="2">
        <v>0.19536890426342618</v>
      </c>
      <c r="H20" s="4">
        <v>5.8473812341690063</v>
      </c>
      <c r="I20" s="2">
        <v>0.17083253831657325</v>
      </c>
      <c r="J20" s="4">
        <v>7.0483207702636719</v>
      </c>
      <c r="K20" s="2">
        <v>0.35175202116001902</v>
      </c>
      <c r="L20" s="4">
        <v>8.2431453069051113</v>
      </c>
      <c r="M20" s="2">
        <v>0.12913631877417933</v>
      </c>
      <c r="N20" s="4">
        <v>6.1598315238952637</v>
      </c>
      <c r="O20" s="2">
        <v>0.19536890426342618</v>
      </c>
      <c r="P20" s="4">
        <v>5.8473812341690063</v>
      </c>
      <c r="Q20" s="2">
        <v>0.17083253831657325</v>
      </c>
      <c r="R20" s="10" t="s">
        <v>281</v>
      </c>
      <c r="S20" s="10" t="s">
        <v>282</v>
      </c>
      <c r="T20" s="10" t="s">
        <v>283</v>
      </c>
    </row>
    <row r="21" spans="1:20" x14ac:dyDescent="0.2">
      <c r="A21" s="3" t="s">
        <v>111</v>
      </c>
      <c r="B21" s="4">
        <v>4.2405492663383484</v>
      </c>
      <c r="C21" s="2">
        <v>0.20808325678872042</v>
      </c>
      <c r="D21" s="4">
        <v>6.3088274002075195</v>
      </c>
      <c r="E21" s="2">
        <v>0.18792677227137439</v>
      </c>
      <c r="F21" s="4">
        <v>4.6627835035324097</v>
      </c>
      <c r="G21" s="2">
        <v>0.26711333944172161</v>
      </c>
      <c r="H21" s="4">
        <v>4.4971465468406677</v>
      </c>
      <c r="I21" s="2">
        <v>0.57827772527323273</v>
      </c>
      <c r="J21" s="4">
        <v>7.5720329284667969</v>
      </c>
      <c r="K21" s="2">
        <v>0.39616631232978028</v>
      </c>
      <c r="L21" s="4">
        <v>9.5753895441691075</v>
      </c>
      <c r="M21" s="2">
        <v>0.11708034553164363</v>
      </c>
      <c r="N21" s="4">
        <v>4.6627835035324097</v>
      </c>
      <c r="O21" s="2">
        <v>0.26711333944172161</v>
      </c>
      <c r="P21" s="4">
        <v>4.4971465468406677</v>
      </c>
      <c r="Q21" s="2">
        <v>0.57827772527323273</v>
      </c>
      <c r="R21" s="10" t="s">
        <v>284</v>
      </c>
      <c r="S21" s="10" t="s">
        <v>285</v>
      </c>
      <c r="T21" s="10" t="s">
        <v>286</v>
      </c>
    </row>
    <row r="22" spans="1:20" x14ac:dyDescent="0.2">
      <c r="A22" s="3" t="s">
        <v>112</v>
      </c>
      <c r="B22" s="4">
        <v>3.3466132283210754</v>
      </c>
      <c r="C22" s="2">
        <v>0.34250027154959989</v>
      </c>
      <c r="D22" s="4">
        <v>3.7685831785202026</v>
      </c>
      <c r="E22" s="2">
        <v>2.8935620220632431E-2</v>
      </c>
      <c r="F22" s="4">
        <v>3.8988698720931989</v>
      </c>
      <c r="G22" s="2">
        <v>5.5839127236196599E-2</v>
      </c>
      <c r="H22" s="4">
        <v>3.7836793065071106</v>
      </c>
      <c r="I22" s="2">
        <v>8.3493286050957405E-2</v>
      </c>
      <c r="J22" s="4">
        <v>3.3586167693138123</v>
      </c>
      <c r="K22" s="2">
        <v>0.20783401921212233</v>
      </c>
      <c r="L22" s="4">
        <v>7.545586268107094</v>
      </c>
      <c r="M22" s="2">
        <v>9.6682483064714872E-2</v>
      </c>
      <c r="N22" s="4">
        <v>3.8988698720931989</v>
      </c>
      <c r="O22" s="2">
        <v>5.5839127236196599E-2</v>
      </c>
      <c r="P22" s="4">
        <v>3.7836793065071106</v>
      </c>
      <c r="Q22" s="2">
        <v>8.3493286050957405E-2</v>
      </c>
      <c r="R22" s="10" t="s">
        <v>287</v>
      </c>
      <c r="S22" s="10" t="s">
        <v>288</v>
      </c>
      <c r="T22" s="10" t="s">
        <v>28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V63"/>
  <sheetViews>
    <sheetView workbookViewId="0">
      <selection activeCell="R9" sqref="R9"/>
    </sheetView>
  </sheetViews>
  <sheetFormatPr baseColWidth="10" defaultColWidth="8.83203125" defaultRowHeight="14" x14ac:dyDescent="0.15"/>
  <cols>
    <col min="1" max="1" width="10.66406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.1640625" style="1" customWidth="1"/>
    <col min="19" max="19" width="51.5" style="1" customWidth="1"/>
    <col min="20" max="20" width="13.1640625" style="1" customWidth="1"/>
    <col min="21" max="16384" width="8.83203125" style="1"/>
  </cols>
  <sheetData>
    <row r="1" spans="1:48" customFormat="1" ht="15" x14ac:dyDescent="0.2">
      <c r="A1" s="13" t="s">
        <v>403</v>
      </c>
      <c r="B1" s="3"/>
      <c r="C1" s="1"/>
      <c r="D1" s="4"/>
      <c r="E1" s="5"/>
      <c r="F1" s="4"/>
      <c r="G1" s="2"/>
      <c r="H1" s="3"/>
      <c r="I1" s="2"/>
      <c r="J1" s="4"/>
      <c r="K1" s="2"/>
      <c r="L1" s="4"/>
      <c r="M1" s="2"/>
      <c r="N1" s="4"/>
      <c r="O1" s="2"/>
      <c r="P1" s="4"/>
      <c r="Q1" s="2"/>
      <c r="R1" s="1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</row>
    <row r="2" spans="1:48" customFormat="1" ht="15" x14ac:dyDescent="0.2">
      <c r="A2" s="14"/>
      <c r="B2" s="3"/>
      <c r="C2" s="1"/>
      <c r="D2" s="4"/>
      <c r="E2" s="2"/>
      <c r="F2" s="4"/>
      <c r="G2" s="2"/>
      <c r="H2" s="3"/>
      <c r="I2" s="2"/>
      <c r="J2" s="4"/>
      <c r="K2" s="2"/>
      <c r="L2" s="4"/>
      <c r="M2" s="2"/>
      <c r="N2" s="4"/>
      <c r="O2" s="2"/>
      <c r="P2" s="4"/>
      <c r="Q2" s="2"/>
      <c r="R2" s="1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</row>
    <row r="3" spans="1:48" customFormat="1" ht="15" x14ac:dyDescent="0.2">
      <c r="A3" s="13" t="s">
        <v>407</v>
      </c>
      <c r="B3" s="3"/>
      <c r="C3" s="1"/>
      <c r="D3" s="4"/>
      <c r="E3" s="2"/>
      <c r="F3" s="4"/>
      <c r="G3" s="2"/>
      <c r="H3" s="3"/>
      <c r="I3" s="2"/>
      <c r="J3" s="4"/>
      <c r="K3" s="2"/>
      <c r="L3" s="4"/>
      <c r="M3" s="2"/>
      <c r="N3" s="4"/>
      <c r="O3" s="2"/>
      <c r="P3" s="4"/>
      <c r="Q3" s="2"/>
      <c r="R3" s="1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</row>
    <row r="4" spans="1:48" customFormat="1" ht="15" x14ac:dyDescent="0.2">
      <c r="A4" s="6" t="s">
        <v>406</v>
      </c>
      <c r="B4" s="3"/>
      <c r="C4" s="1"/>
      <c r="D4" s="4"/>
      <c r="E4" s="2"/>
      <c r="F4" s="4"/>
      <c r="G4" s="2"/>
      <c r="H4" s="3"/>
      <c r="I4" s="2"/>
      <c r="J4" s="4"/>
      <c r="K4" s="2"/>
      <c r="L4" s="4"/>
      <c r="M4" s="2"/>
      <c r="N4" s="4"/>
      <c r="O4" s="2"/>
      <c r="P4" s="4"/>
      <c r="Q4" s="2"/>
      <c r="R4" s="1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</row>
    <row r="5" spans="1:48" customFormat="1" ht="15" x14ac:dyDescent="0.2">
      <c r="A5" s="1" t="s">
        <v>399</v>
      </c>
      <c r="B5" s="3"/>
      <c r="C5" s="1"/>
      <c r="D5" s="4"/>
      <c r="E5" s="2"/>
      <c r="F5" s="4"/>
      <c r="G5" s="2"/>
      <c r="H5" s="3"/>
      <c r="I5" s="2"/>
      <c r="J5" s="4"/>
      <c r="K5" s="2"/>
      <c r="L5" s="4"/>
      <c r="M5" s="2"/>
      <c r="N5" s="4"/>
      <c r="O5" s="2"/>
      <c r="P5" s="4"/>
      <c r="Q5" s="2"/>
      <c r="R5" s="1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</row>
    <row r="6" spans="1:48" customFormat="1" ht="15" x14ac:dyDescent="0.2">
      <c r="A6" s="6" t="s">
        <v>400</v>
      </c>
      <c r="B6" s="4"/>
      <c r="C6" s="2"/>
      <c r="D6" s="4"/>
      <c r="E6" s="2"/>
      <c r="F6" s="4"/>
      <c r="G6" s="2"/>
      <c r="H6" s="4"/>
      <c r="I6" s="2"/>
      <c r="J6" s="4"/>
      <c r="K6" s="2"/>
      <c r="L6" s="4"/>
      <c r="M6" s="2"/>
      <c r="N6" s="4"/>
      <c r="O6" s="2"/>
      <c r="P6" s="4"/>
      <c r="Q6" s="2"/>
      <c r="R6" s="1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</row>
    <row r="7" spans="1:48" customFormat="1" ht="15" x14ac:dyDescent="0.2">
      <c r="A7" s="1" t="s">
        <v>401</v>
      </c>
      <c r="B7" s="4"/>
      <c r="C7" s="2"/>
      <c r="D7" s="4"/>
      <c r="E7" s="2"/>
      <c r="F7" s="4"/>
      <c r="G7" s="2"/>
      <c r="H7" s="4"/>
      <c r="I7" s="2"/>
      <c r="J7" s="4"/>
      <c r="K7" s="2"/>
      <c r="L7" s="4"/>
      <c r="M7" s="2"/>
      <c r="N7" s="4"/>
      <c r="O7" s="2"/>
      <c r="P7" s="4"/>
      <c r="Q7" s="2"/>
      <c r="R7" s="1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</row>
    <row r="9" spans="1:48" s="3" customFormat="1" x14ac:dyDescent="0.1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48" s="3" customFormat="1" x14ac:dyDescent="0.15">
      <c r="A10" s="11" t="s">
        <v>397</v>
      </c>
      <c r="B10" s="4" t="s">
        <v>205</v>
      </c>
      <c r="C10" s="4"/>
      <c r="D10" s="4" t="s">
        <v>205</v>
      </c>
      <c r="E10" s="4"/>
      <c r="F10" s="4" t="s">
        <v>205</v>
      </c>
      <c r="G10" s="4"/>
      <c r="H10" s="4" t="s">
        <v>205</v>
      </c>
      <c r="I10" s="4"/>
      <c r="J10" s="4" t="s">
        <v>204</v>
      </c>
      <c r="K10" s="4"/>
      <c r="L10" s="4" t="s">
        <v>204</v>
      </c>
      <c r="M10" s="4"/>
      <c r="N10" s="4" t="s">
        <v>204</v>
      </c>
      <c r="O10" s="4"/>
      <c r="P10" s="4" t="s">
        <v>204</v>
      </c>
      <c r="Q10" s="4"/>
    </row>
    <row r="11" spans="1:48" s="3" customFormat="1" x14ac:dyDescent="0.15">
      <c r="A11" s="12">
        <f>COUNTA(A13:A1001)</f>
        <v>51</v>
      </c>
      <c r="B11" s="4" t="s">
        <v>206</v>
      </c>
      <c r="C11" s="4"/>
      <c r="D11" s="4" t="s">
        <v>207</v>
      </c>
      <c r="E11" s="4"/>
      <c r="F11" s="4" t="s">
        <v>208</v>
      </c>
      <c r="G11" s="4"/>
      <c r="H11" s="4" t="s">
        <v>209</v>
      </c>
      <c r="I11" s="4"/>
      <c r="J11" s="4" t="s">
        <v>208</v>
      </c>
      <c r="K11" s="4"/>
      <c r="L11" s="4" t="s">
        <v>209</v>
      </c>
      <c r="M11" s="4"/>
      <c r="N11" s="4" t="s">
        <v>206</v>
      </c>
      <c r="O11" s="4"/>
      <c r="P11" s="4" t="s">
        <v>207</v>
      </c>
      <c r="Q11" s="4"/>
      <c r="R11" s="9" t="s">
        <v>23</v>
      </c>
      <c r="S11" s="9" t="s">
        <v>23</v>
      </c>
      <c r="T11" s="3" t="s">
        <v>23</v>
      </c>
    </row>
    <row r="12" spans="1:48" s="3" customFormat="1" x14ac:dyDescent="0.15">
      <c r="A12" s="3" t="s">
        <v>203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9" t="s">
        <v>24</v>
      </c>
      <c r="S12" s="9" t="s">
        <v>25</v>
      </c>
      <c r="T12" s="3" t="s">
        <v>26</v>
      </c>
    </row>
    <row r="13" spans="1:48" x14ac:dyDescent="0.15">
      <c r="A13" s="3" t="s">
        <v>167</v>
      </c>
      <c r="B13" s="4">
        <v>8.9814202785491943</v>
      </c>
      <c r="C13" s="2">
        <v>0.19247837296803411</v>
      </c>
      <c r="D13" s="4">
        <v>10.464494943618774</v>
      </c>
      <c r="E13" s="2">
        <v>0.10798331991111947</v>
      </c>
      <c r="F13" s="4">
        <v>10.770805597305298</v>
      </c>
      <c r="G13" s="2">
        <v>0.20985754625956887</v>
      </c>
      <c r="H13" s="4">
        <v>9.337493260701498</v>
      </c>
      <c r="I13" s="2">
        <v>0.31263857898682307</v>
      </c>
      <c r="J13" s="4">
        <v>10.981166124343872</v>
      </c>
      <c r="K13" s="2">
        <v>4.6984099645918959E-2</v>
      </c>
      <c r="L13" s="4">
        <v>10.514132022857666</v>
      </c>
      <c r="M13" s="2">
        <v>0.17176451946557847</v>
      </c>
      <c r="N13" s="4">
        <v>9.6923174858093262</v>
      </c>
      <c r="O13" s="2">
        <v>9.1747923723128025E-2</v>
      </c>
      <c r="P13" s="4">
        <v>10.421288013458252</v>
      </c>
      <c r="Q13" s="2">
        <v>0.17857440444119202</v>
      </c>
      <c r="R13" s="10" t="s">
        <v>210</v>
      </c>
      <c r="S13" s="10" t="s">
        <v>27</v>
      </c>
      <c r="T13" s="10" t="s">
        <v>168</v>
      </c>
    </row>
    <row r="14" spans="1:48" x14ac:dyDescent="0.15">
      <c r="A14" s="3" t="s">
        <v>132</v>
      </c>
      <c r="B14" s="4">
        <v>9.7419643402099609</v>
      </c>
      <c r="C14" s="2">
        <v>0.23004980640220973</v>
      </c>
      <c r="D14" s="4">
        <v>11.604420185089111</v>
      </c>
      <c r="E14" s="2">
        <v>0.13495067816737849</v>
      </c>
      <c r="F14" s="4">
        <v>11.331094980239868</v>
      </c>
      <c r="G14" s="2">
        <v>0.13314399401317181</v>
      </c>
      <c r="H14" s="4">
        <v>9.549748420715332</v>
      </c>
      <c r="I14" s="2">
        <v>3.4725453926893905E-2</v>
      </c>
      <c r="J14" s="4">
        <v>11.959195852279663</v>
      </c>
      <c r="K14" s="2">
        <v>0.13250636057958173</v>
      </c>
      <c r="L14" s="4">
        <v>9.9158062934875488</v>
      </c>
      <c r="M14" s="2">
        <v>0.14209723485189552</v>
      </c>
      <c r="N14" s="4">
        <v>10.049957752227783</v>
      </c>
      <c r="O14" s="2">
        <v>6.6938874125643338E-2</v>
      </c>
      <c r="P14" s="4">
        <v>10.908108472824097</v>
      </c>
      <c r="Q14" s="2">
        <v>0.16848159424541925</v>
      </c>
      <c r="R14" s="10" t="s">
        <v>211</v>
      </c>
      <c r="S14" s="10" t="s">
        <v>133</v>
      </c>
      <c r="T14" s="10" t="s">
        <v>134</v>
      </c>
    </row>
    <row r="15" spans="1:48" x14ac:dyDescent="0.15">
      <c r="A15" s="3" t="s">
        <v>135</v>
      </c>
      <c r="B15" s="4">
        <v>9.2638537883758545</v>
      </c>
      <c r="C15" s="2">
        <v>0.21303936492302639</v>
      </c>
      <c r="D15" s="4">
        <v>11.083953857421875</v>
      </c>
      <c r="E15" s="2">
        <v>0.13867512058566561</v>
      </c>
      <c r="F15" s="4">
        <v>9.6216263771057129</v>
      </c>
      <c r="G15" s="2">
        <v>0.16938874028783105</v>
      </c>
      <c r="H15" s="4">
        <v>9.1088536580403652</v>
      </c>
      <c r="I15" s="2">
        <v>0.14083017011121968</v>
      </c>
      <c r="J15" s="4">
        <v>10.56547999382019</v>
      </c>
      <c r="K15" s="2">
        <v>0.12314463108378516</v>
      </c>
      <c r="L15" s="4">
        <v>9.466627836227417</v>
      </c>
      <c r="M15" s="2">
        <v>9.5877179194941584E-2</v>
      </c>
      <c r="N15" s="4">
        <v>10.374859094619751</v>
      </c>
      <c r="O15" s="2">
        <v>0.10287586326134092</v>
      </c>
      <c r="P15" s="4">
        <v>10.912134647369385</v>
      </c>
      <c r="Q15" s="2">
        <v>8.0791484947583661E-2</v>
      </c>
      <c r="R15" s="10" t="s">
        <v>212</v>
      </c>
      <c r="S15" s="10" t="s">
        <v>136</v>
      </c>
      <c r="T15" s="10" t="s">
        <v>137</v>
      </c>
    </row>
    <row r="16" spans="1:48" x14ac:dyDescent="0.15">
      <c r="A16" s="3" t="s">
        <v>113</v>
      </c>
      <c r="B16" s="4">
        <v>3.7429438829421997</v>
      </c>
      <c r="C16" s="2">
        <v>0.43563855591102074</v>
      </c>
      <c r="D16" s="4">
        <v>7.9415601491928101</v>
      </c>
      <c r="E16" s="2">
        <v>9.9842609515002956E-2</v>
      </c>
      <c r="F16" s="4">
        <v>3.0600519776344299</v>
      </c>
      <c r="G16" s="2">
        <v>0.22032780381953732</v>
      </c>
      <c r="H16" s="4">
        <v>2.4984018802642822</v>
      </c>
      <c r="I16" s="2">
        <v>0.15201361792021179</v>
      </c>
      <c r="J16" s="4">
        <v>2.819969117641449</v>
      </c>
      <c r="K16" s="2">
        <v>0.18527091271308849</v>
      </c>
      <c r="L16" s="4">
        <v>2.5572409629821777</v>
      </c>
      <c r="M16" s="2">
        <v>4.1990888439345481E-2</v>
      </c>
      <c r="N16" s="4">
        <v>2.8974654078483582</v>
      </c>
      <c r="O16" s="2">
        <v>0.12251648258381678</v>
      </c>
      <c r="P16" s="4">
        <v>3.7543783783912659</v>
      </c>
      <c r="Q16" s="2">
        <v>0.44968051931583219</v>
      </c>
      <c r="R16" s="10" t="s">
        <v>213</v>
      </c>
      <c r="S16" s="10" t="s">
        <v>30</v>
      </c>
      <c r="T16" s="10" t="s">
        <v>114</v>
      </c>
    </row>
    <row r="17" spans="1:20" x14ac:dyDescent="0.15">
      <c r="A17" s="3" t="s">
        <v>29</v>
      </c>
      <c r="B17" s="4">
        <v>8.3915410041809082</v>
      </c>
      <c r="C17" s="2">
        <v>0.26583571588117244</v>
      </c>
      <c r="D17" s="4">
        <v>11.162740230560303</v>
      </c>
      <c r="E17" s="2">
        <v>0.12826710064056496</v>
      </c>
      <c r="F17" s="4">
        <v>7.798261284828186</v>
      </c>
      <c r="G17" s="2">
        <v>0.35600073614246835</v>
      </c>
      <c r="H17" s="4">
        <v>4.7582305272420244</v>
      </c>
      <c r="I17" s="2">
        <v>0.3053151305818837</v>
      </c>
      <c r="J17" s="4">
        <v>7.9024518728256226</v>
      </c>
      <c r="K17" s="2">
        <v>9.5682523481714563E-2</v>
      </c>
      <c r="L17" s="4">
        <v>5.7334092855453491</v>
      </c>
      <c r="M17" s="2">
        <v>4.5525974253579182E-2</v>
      </c>
      <c r="N17" s="4">
        <v>7.4969282150268555</v>
      </c>
      <c r="O17" s="2">
        <v>0.17750630784909757</v>
      </c>
      <c r="P17" s="4">
        <v>10.243877172470093</v>
      </c>
      <c r="Q17" s="2">
        <v>6.6966432910958051E-2</v>
      </c>
      <c r="R17" s="10" t="s">
        <v>214</v>
      </c>
      <c r="S17" s="10" t="s">
        <v>30</v>
      </c>
      <c r="T17" s="10" t="s">
        <v>31</v>
      </c>
    </row>
    <row r="18" spans="1:20" x14ac:dyDescent="0.15">
      <c r="A18" s="3" t="s">
        <v>32</v>
      </c>
      <c r="B18" s="4">
        <v>5.4088927507400513</v>
      </c>
      <c r="C18" s="2">
        <v>0.29625580777295935</v>
      </c>
      <c r="D18" s="4">
        <v>8.1108505725860596</v>
      </c>
      <c r="E18" s="2">
        <v>0.20765978833240265</v>
      </c>
      <c r="F18" s="4">
        <v>5.1331509351730347</v>
      </c>
      <c r="G18" s="2">
        <v>0.50944182365205215</v>
      </c>
      <c r="H18" s="4">
        <v>3.5937255223592124</v>
      </c>
      <c r="I18" s="2">
        <v>0.24607241158793572</v>
      </c>
      <c r="J18" s="4">
        <v>5.9591214656829834</v>
      </c>
      <c r="K18" s="2">
        <v>0.18928616557792585</v>
      </c>
      <c r="L18" s="4">
        <v>3.9441854953765869</v>
      </c>
      <c r="M18" s="2">
        <v>0.15574081496223377</v>
      </c>
      <c r="N18" s="4">
        <v>4.8424385786056519</v>
      </c>
      <c r="O18" s="2">
        <v>0.14145000205616284</v>
      </c>
      <c r="P18" s="4">
        <v>7.009817361831665</v>
      </c>
      <c r="Q18" s="2">
        <v>0.27937994627712714</v>
      </c>
      <c r="R18" s="10" t="s">
        <v>215</v>
      </c>
      <c r="S18" s="10" t="s">
        <v>30</v>
      </c>
      <c r="T18" s="10" t="s">
        <v>33</v>
      </c>
    </row>
    <row r="19" spans="1:20" x14ac:dyDescent="0.15">
      <c r="A19" s="3" t="s">
        <v>42</v>
      </c>
      <c r="B19" s="4">
        <v>4.8505575656890869</v>
      </c>
      <c r="C19" s="2">
        <v>0.27580481643995391</v>
      </c>
      <c r="D19" s="4">
        <v>7.0316120386123657</v>
      </c>
      <c r="E19" s="2">
        <v>0.23995204197090755</v>
      </c>
      <c r="F19" s="4">
        <v>5.0390863418579102</v>
      </c>
      <c r="G19" s="2">
        <v>0.25776866520286101</v>
      </c>
      <c r="H19" s="4">
        <v>4.0580838521321612</v>
      </c>
      <c r="I19" s="2">
        <v>0.11590642699939049</v>
      </c>
      <c r="J19" s="4">
        <v>5.4057315587997437</v>
      </c>
      <c r="K19" s="2">
        <v>0.19631114173951586</v>
      </c>
      <c r="L19" s="4">
        <v>4.0833441615104675</v>
      </c>
      <c r="M19" s="2">
        <v>0.12314622931382892</v>
      </c>
      <c r="N19" s="4">
        <v>4.4194061756134033</v>
      </c>
      <c r="O19" s="2">
        <v>0.16400872308183581</v>
      </c>
      <c r="P19" s="4">
        <v>5.8092615604400635</v>
      </c>
      <c r="Q19" s="2">
        <v>8.8700643279923205E-2</v>
      </c>
      <c r="R19" s="10" t="s">
        <v>216</v>
      </c>
      <c r="S19" s="10" t="s">
        <v>30</v>
      </c>
      <c r="T19" s="10" t="s">
        <v>43</v>
      </c>
    </row>
    <row r="20" spans="1:20" x14ac:dyDescent="0.15">
      <c r="A20" s="3" t="s">
        <v>34</v>
      </c>
      <c r="B20" s="4">
        <v>7.2953752279281616</v>
      </c>
      <c r="C20" s="2">
        <v>0.17766350091535052</v>
      </c>
      <c r="D20" s="4">
        <v>9.4761285781860352</v>
      </c>
      <c r="E20" s="2">
        <v>0.15968984927798074</v>
      </c>
      <c r="F20" s="4">
        <v>7.4227176904678345</v>
      </c>
      <c r="G20" s="2">
        <v>0.15912806725385792</v>
      </c>
      <c r="H20" s="4">
        <v>6.45121971766154</v>
      </c>
      <c r="I20" s="2">
        <v>0.11522762912933324</v>
      </c>
      <c r="J20" s="4">
        <v>7.2160338163375854</v>
      </c>
      <c r="K20" s="2">
        <v>0.14561677950586041</v>
      </c>
      <c r="L20" s="4">
        <v>6.11748206615448</v>
      </c>
      <c r="M20" s="2">
        <v>4.126613980804554E-2</v>
      </c>
      <c r="N20" s="4">
        <v>6.5052907466888428</v>
      </c>
      <c r="O20" s="2">
        <v>0.2403882079550955</v>
      </c>
      <c r="P20" s="4">
        <v>8.1177259683609009</v>
      </c>
      <c r="Q20" s="2">
        <v>0.24700040191269323</v>
      </c>
      <c r="R20" s="10" t="s">
        <v>217</v>
      </c>
      <c r="S20" s="10" t="s">
        <v>35</v>
      </c>
      <c r="T20" s="10" t="s">
        <v>36</v>
      </c>
    </row>
    <row r="21" spans="1:20" x14ac:dyDescent="0.15">
      <c r="A21" s="3" t="s">
        <v>39</v>
      </c>
      <c r="B21" s="4">
        <v>5.0126602649688721</v>
      </c>
      <c r="C21" s="2">
        <v>0.14220328057507167</v>
      </c>
      <c r="D21" s="4">
        <v>7.0482087135314941</v>
      </c>
      <c r="E21" s="2">
        <v>0.18567417401333458</v>
      </c>
      <c r="F21" s="4">
        <v>5.4520196914672852</v>
      </c>
      <c r="G21" s="2">
        <v>0.2242268644987678</v>
      </c>
      <c r="H21" s="4">
        <v>4.7670620282491045</v>
      </c>
      <c r="I21" s="2">
        <v>8.696048064857749E-2</v>
      </c>
      <c r="J21" s="4">
        <v>6.049680233001709</v>
      </c>
      <c r="K21" s="2">
        <v>0.18435904152059632</v>
      </c>
      <c r="L21" s="4">
        <v>4.0827314257621765</v>
      </c>
      <c r="M21" s="2">
        <v>0.15760865013205827</v>
      </c>
      <c r="N21" s="4">
        <v>4.3707492351531982</v>
      </c>
      <c r="O21" s="2">
        <v>0.13452109496180437</v>
      </c>
      <c r="P21" s="4">
        <v>5.9775000810623169</v>
      </c>
      <c r="Q21" s="2">
        <v>0.10336480090074773</v>
      </c>
      <c r="R21" s="10" t="s">
        <v>218</v>
      </c>
      <c r="S21" s="10" t="s">
        <v>40</v>
      </c>
      <c r="T21" s="10" t="s">
        <v>41</v>
      </c>
    </row>
    <row r="22" spans="1:20" x14ac:dyDescent="0.15">
      <c r="A22" s="3" t="s">
        <v>121</v>
      </c>
      <c r="B22" s="4">
        <v>3.9530246257781982</v>
      </c>
      <c r="C22" s="2">
        <v>0.32381548604746629</v>
      </c>
      <c r="D22" s="4">
        <v>5.966093897819519</v>
      </c>
      <c r="E22" s="2">
        <v>0.12427282413029769</v>
      </c>
      <c r="F22" s="4">
        <v>3.7212429046630859</v>
      </c>
      <c r="G22" s="2">
        <v>0.16668636486738933</v>
      </c>
      <c r="H22" s="4">
        <v>3.3161044120788574</v>
      </c>
      <c r="I22" s="2">
        <v>7.1046203200619967E-2</v>
      </c>
      <c r="J22" s="4">
        <v>4.0194628238677979</v>
      </c>
      <c r="K22" s="2">
        <v>0.25641617680898038</v>
      </c>
      <c r="L22" s="4">
        <v>3.6880698800086975</v>
      </c>
      <c r="M22" s="2">
        <v>0.21140532702641415</v>
      </c>
      <c r="N22" s="4">
        <v>3.9817116260528564</v>
      </c>
      <c r="O22" s="2">
        <v>0.17059663953158732</v>
      </c>
      <c r="P22" s="4">
        <v>4.6633902788162231</v>
      </c>
      <c r="Q22" s="2">
        <v>0.14114314117127735</v>
      </c>
      <c r="R22" s="10" t="s">
        <v>219</v>
      </c>
      <c r="S22" s="10" t="s">
        <v>122</v>
      </c>
      <c r="T22" s="10" t="s">
        <v>123</v>
      </c>
    </row>
    <row r="23" spans="1:20" x14ac:dyDescent="0.15">
      <c r="A23" s="3" t="s">
        <v>127</v>
      </c>
      <c r="B23" s="4">
        <v>7.3643368482589722</v>
      </c>
      <c r="C23" s="2">
        <v>0.18156793307291022</v>
      </c>
      <c r="D23" s="4">
        <v>9.300938606262207</v>
      </c>
      <c r="E23" s="2">
        <v>8.1555858770173073E-2</v>
      </c>
      <c r="F23" s="4">
        <v>7.6803185939788818</v>
      </c>
      <c r="G23" s="2">
        <v>0.19855570647528478</v>
      </c>
      <c r="H23" s="4">
        <v>6.4314227104187012</v>
      </c>
      <c r="I23" s="2">
        <v>0.12936534648669962</v>
      </c>
      <c r="J23" s="4">
        <v>8.2232143878936768</v>
      </c>
      <c r="K23" s="2">
        <v>5.5123842223406445E-2</v>
      </c>
      <c r="L23" s="4">
        <v>7.0160044431686401</v>
      </c>
      <c r="M23" s="2">
        <v>2.4568125680352347E-2</v>
      </c>
      <c r="N23" s="4">
        <v>7.2018835544586182</v>
      </c>
      <c r="O23" s="2">
        <v>6.2560315420421148E-2</v>
      </c>
      <c r="P23" s="4">
        <v>8.1230645179748535</v>
      </c>
      <c r="Q23" s="2">
        <v>0.19680573446585459</v>
      </c>
      <c r="R23" s="10" t="s">
        <v>220</v>
      </c>
      <c r="S23" s="10" t="s">
        <v>128</v>
      </c>
      <c r="T23" s="10" t="s">
        <v>129</v>
      </c>
    </row>
    <row r="24" spans="1:20" x14ac:dyDescent="0.15">
      <c r="A24" s="3" t="s">
        <v>54</v>
      </c>
      <c r="B24" s="4">
        <v>6.1488693952560425</v>
      </c>
      <c r="C24" s="2">
        <v>0.33316141009787964</v>
      </c>
      <c r="D24" s="4">
        <v>8.0229948759078979</v>
      </c>
      <c r="E24" s="2">
        <v>8.6609983883383673E-2</v>
      </c>
      <c r="F24" s="4">
        <v>5.9384467601776123</v>
      </c>
      <c r="G24" s="2">
        <v>0.48578749436597024</v>
      </c>
      <c r="H24" s="4">
        <v>3.5066181818644204</v>
      </c>
      <c r="I24" s="2">
        <v>0.12500835918744219</v>
      </c>
      <c r="J24" s="4">
        <v>6.2407591342926025</v>
      </c>
      <c r="K24" s="2">
        <v>0.12910307605312563</v>
      </c>
      <c r="L24" s="4">
        <v>5.2552798986434937</v>
      </c>
      <c r="M24" s="2">
        <v>1.8201193773991341E-2</v>
      </c>
      <c r="N24" s="4">
        <v>6.566750168800354</v>
      </c>
      <c r="O24" s="2">
        <v>0.15035126307640106</v>
      </c>
      <c r="P24" s="4">
        <v>7.9380655288696289</v>
      </c>
      <c r="Q24" s="2">
        <v>0.14639707453667108</v>
      </c>
      <c r="R24" s="10" t="s">
        <v>221</v>
      </c>
      <c r="S24" s="10" t="s">
        <v>30</v>
      </c>
      <c r="T24" s="10" t="s">
        <v>55</v>
      </c>
    </row>
    <row r="25" spans="1:20" x14ac:dyDescent="0.15">
      <c r="A25" s="3" t="s">
        <v>130</v>
      </c>
      <c r="B25" s="4">
        <v>3.5518487691879272</v>
      </c>
      <c r="C25" s="2">
        <v>0.31976149081022182</v>
      </c>
      <c r="D25" s="4">
        <v>5.4235408306121826</v>
      </c>
      <c r="E25" s="2">
        <v>0.15884299398059071</v>
      </c>
      <c r="F25" s="4">
        <v>3.516426146030426</v>
      </c>
      <c r="G25" s="2">
        <v>0.19409318112200361</v>
      </c>
      <c r="H25" s="4">
        <v>3.2724412282307944</v>
      </c>
      <c r="I25" s="2">
        <v>0.34177382708629905</v>
      </c>
      <c r="J25" s="4">
        <v>3.7228530645370483</v>
      </c>
      <c r="K25" s="2">
        <v>0.30504966905009079</v>
      </c>
      <c r="L25" s="4">
        <v>3.6125619411468506</v>
      </c>
      <c r="M25" s="2">
        <v>0.1624788418739623</v>
      </c>
      <c r="N25" s="4">
        <v>2.9777745008468628</v>
      </c>
      <c r="O25" s="2">
        <v>9.3780922864179286E-2</v>
      </c>
      <c r="P25" s="4">
        <v>3.8534002900123596</v>
      </c>
      <c r="Q25" s="2">
        <v>7.7695055406634503E-2</v>
      </c>
      <c r="R25" s="10" t="s">
        <v>222</v>
      </c>
      <c r="S25" s="10" t="s">
        <v>30</v>
      </c>
      <c r="T25" s="10" t="s">
        <v>131</v>
      </c>
    </row>
    <row r="26" spans="1:20" x14ac:dyDescent="0.15">
      <c r="A26" s="3" t="s">
        <v>157</v>
      </c>
      <c r="B26" s="4">
        <v>5.6413729190826416</v>
      </c>
      <c r="C26" s="2">
        <v>0.17939046194566266</v>
      </c>
      <c r="D26" s="4">
        <v>7.1449661254882812</v>
      </c>
      <c r="E26" s="2">
        <v>0.13085547946106099</v>
      </c>
      <c r="F26" s="4">
        <v>5.4976812601089478</v>
      </c>
      <c r="G26" s="2">
        <v>0.16062483814418468</v>
      </c>
      <c r="H26" s="4">
        <v>5.133061408996582</v>
      </c>
      <c r="I26" s="2">
        <v>6.1760419962477164E-2</v>
      </c>
      <c r="J26" s="4">
        <v>5.5417566299438477</v>
      </c>
      <c r="K26" s="2">
        <v>2.0068787153071456E-2</v>
      </c>
      <c r="L26" s="4">
        <v>4.900036096572876</v>
      </c>
      <c r="M26" s="2">
        <v>7.498692845461917E-2</v>
      </c>
      <c r="N26" s="4">
        <v>5.1829931735992432</v>
      </c>
      <c r="O26" s="2">
        <v>0.13141745797008375</v>
      </c>
      <c r="P26" s="4">
        <v>6.1105116605758667</v>
      </c>
      <c r="Q26" s="2">
        <v>0.10330787455455097</v>
      </c>
      <c r="R26" s="10" t="s">
        <v>223</v>
      </c>
      <c r="S26" s="10" t="s">
        <v>158</v>
      </c>
      <c r="T26" s="10" t="s">
        <v>159</v>
      </c>
    </row>
    <row r="27" spans="1:20" x14ac:dyDescent="0.15">
      <c r="A27" s="3" t="s">
        <v>148</v>
      </c>
      <c r="B27" s="4">
        <v>5.6078411340713501</v>
      </c>
      <c r="C27" s="2">
        <v>7.2521682396971654E-2</v>
      </c>
      <c r="D27" s="4">
        <v>7.2947361469268799</v>
      </c>
      <c r="E27" s="2">
        <v>0.13738552910233603</v>
      </c>
      <c r="F27" s="4">
        <v>5.5904368162155151</v>
      </c>
      <c r="G27" s="2">
        <v>0.24273630907575811</v>
      </c>
      <c r="H27" s="4">
        <v>5.5840373039245605</v>
      </c>
      <c r="I27" s="2">
        <v>0.1366350879268218</v>
      </c>
      <c r="J27" s="4">
        <v>5.4985740184783936</v>
      </c>
      <c r="K27" s="2">
        <v>0.20118559192128804</v>
      </c>
      <c r="L27" s="4">
        <v>5.0203232765197754</v>
      </c>
      <c r="M27" s="2">
        <v>4.7924011651163174E-2</v>
      </c>
      <c r="N27" s="4">
        <v>5.8498705625534058</v>
      </c>
      <c r="O27" s="2">
        <v>9.1137275793795228E-2</v>
      </c>
      <c r="P27" s="4">
        <v>6.076227068901062</v>
      </c>
      <c r="Q27" s="2">
        <v>0.14892627217315962</v>
      </c>
      <c r="R27" s="10" t="s">
        <v>224</v>
      </c>
      <c r="S27" s="10" t="s">
        <v>149</v>
      </c>
      <c r="T27" s="10" t="s">
        <v>150</v>
      </c>
    </row>
    <row r="28" spans="1:20" x14ac:dyDescent="0.15">
      <c r="A28" s="3" t="s">
        <v>192</v>
      </c>
      <c r="B28" s="4">
        <v>5.3268871307373047</v>
      </c>
      <c r="C28" s="2">
        <v>0.17104141864619202</v>
      </c>
      <c r="D28" s="4">
        <v>6.4972465038299561</v>
      </c>
      <c r="E28" s="2">
        <v>5.4315002616512668E-2</v>
      </c>
      <c r="F28" s="4">
        <v>6.8118315935134888</v>
      </c>
      <c r="G28" s="2">
        <v>0.32295164934730469</v>
      </c>
      <c r="H28" s="4">
        <v>5.7243332862854004</v>
      </c>
      <c r="I28" s="2">
        <v>0.10931289284339682</v>
      </c>
      <c r="J28" s="4">
        <v>8.3211569786071777</v>
      </c>
      <c r="K28" s="2">
        <v>0.15866079684655951</v>
      </c>
      <c r="L28" s="4">
        <v>6.2462030649185181</v>
      </c>
      <c r="M28" s="2">
        <v>0.21307164707061249</v>
      </c>
      <c r="N28" s="4">
        <v>6.8640480041503906</v>
      </c>
      <c r="O28" s="2">
        <v>0.21449494833194249</v>
      </c>
      <c r="P28" s="4">
        <v>6.8486371040344238</v>
      </c>
      <c r="Q28" s="2">
        <v>0.16224893437767693</v>
      </c>
      <c r="R28" s="10" t="s">
        <v>225</v>
      </c>
      <c r="S28" s="10" t="s">
        <v>193</v>
      </c>
      <c r="T28" s="10" t="s">
        <v>194</v>
      </c>
    </row>
    <row r="29" spans="1:20" x14ac:dyDescent="0.15">
      <c r="A29" s="3" t="s">
        <v>115</v>
      </c>
      <c r="B29" s="4">
        <v>5.0039878487586975</v>
      </c>
      <c r="C29" s="2">
        <v>0.44533261393144635</v>
      </c>
      <c r="D29" s="4">
        <v>7.5282108783721924</v>
      </c>
      <c r="E29" s="2">
        <v>0.22267232285217164</v>
      </c>
      <c r="F29" s="4">
        <v>3.5572493076324463</v>
      </c>
      <c r="G29" s="2">
        <v>5.8498179026419087E-2</v>
      </c>
      <c r="H29" s="4">
        <v>4.0792086124420166</v>
      </c>
      <c r="I29" s="2">
        <v>0.17534092784572175</v>
      </c>
      <c r="J29" s="4">
        <v>3.6759243607521057</v>
      </c>
      <c r="K29" s="2">
        <v>0.19169538830637176</v>
      </c>
      <c r="L29" s="4">
        <v>3.6510569453239441</v>
      </c>
      <c r="M29" s="2">
        <v>0.1474783170592692</v>
      </c>
      <c r="N29" s="4">
        <v>3.42856365442276</v>
      </c>
      <c r="O29" s="2">
        <v>8.9831360038236746E-2</v>
      </c>
      <c r="P29" s="4">
        <v>4.1164859533309937</v>
      </c>
      <c r="Q29" s="2">
        <v>0.26088886980210202</v>
      </c>
      <c r="R29" s="10" t="s">
        <v>226</v>
      </c>
      <c r="S29" s="10" t="s">
        <v>116</v>
      </c>
      <c r="T29" s="10" t="s">
        <v>117</v>
      </c>
    </row>
    <row r="30" spans="1:20" x14ac:dyDescent="0.15">
      <c r="A30" s="3" t="s">
        <v>186</v>
      </c>
      <c r="B30" s="4">
        <v>9.1365053653717041</v>
      </c>
      <c r="C30" s="2">
        <v>0.22042447532162082</v>
      </c>
      <c r="D30" s="4">
        <v>10.429659366607666</v>
      </c>
      <c r="E30" s="2">
        <v>0.14735098476199668</v>
      </c>
      <c r="F30" s="4">
        <v>9.606292724609375</v>
      </c>
      <c r="G30" s="2">
        <v>0.18813404599353056</v>
      </c>
      <c r="H30" s="4">
        <v>8.7713085810343419</v>
      </c>
      <c r="I30" s="2">
        <v>0.11252345528697948</v>
      </c>
      <c r="J30" s="4">
        <v>10.44078254699707</v>
      </c>
      <c r="K30" s="2">
        <v>0.11414545371637447</v>
      </c>
      <c r="L30" s="4">
        <v>9.2623674869537354</v>
      </c>
      <c r="M30" s="2">
        <v>9.929956979262676E-2</v>
      </c>
      <c r="N30" s="4">
        <v>9.1639351844787598</v>
      </c>
      <c r="O30" s="2">
        <v>9.6809581307897588E-2</v>
      </c>
      <c r="P30" s="4">
        <v>9.6570403575897217</v>
      </c>
      <c r="Q30" s="2">
        <v>0.11970631342393072</v>
      </c>
      <c r="R30" s="10" t="s">
        <v>227</v>
      </c>
      <c r="S30" s="10" t="s">
        <v>187</v>
      </c>
      <c r="T30" s="10" t="s">
        <v>188</v>
      </c>
    </row>
    <row r="31" spans="1:20" x14ac:dyDescent="0.15">
      <c r="A31" s="3" t="s">
        <v>118</v>
      </c>
      <c r="B31" s="4">
        <v>7.0142443180084229</v>
      </c>
      <c r="C31" s="2">
        <v>0.3385544599636251</v>
      </c>
      <c r="D31" s="4">
        <v>9.2942202091217041</v>
      </c>
      <c r="E31" s="2">
        <v>0.2405415525237356</v>
      </c>
      <c r="F31" s="4">
        <v>9.6534461975097656</v>
      </c>
      <c r="G31" s="2">
        <v>0.59763840405490354</v>
      </c>
      <c r="H31" s="4">
        <v>6.7222418785095215</v>
      </c>
      <c r="I31" s="2">
        <v>6.2840615522264484E-2</v>
      </c>
      <c r="J31" s="4">
        <v>7.6852453947067261</v>
      </c>
      <c r="K31" s="2">
        <v>0.32486925805943651</v>
      </c>
      <c r="L31" s="4">
        <v>5.6585443019866943</v>
      </c>
      <c r="M31" s="2">
        <v>0.35524038245688944</v>
      </c>
      <c r="N31" s="4">
        <v>5.1026369333267212</v>
      </c>
      <c r="O31" s="2">
        <v>9.3617082755940967E-2</v>
      </c>
      <c r="P31" s="4">
        <v>6.2607635259628296</v>
      </c>
      <c r="Q31" s="2">
        <v>0.24049321008178254</v>
      </c>
      <c r="R31" s="10" t="s">
        <v>228</v>
      </c>
      <c r="S31" s="10" t="s">
        <v>119</v>
      </c>
      <c r="T31" s="10" t="s">
        <v>120</v>
      </c>
    </row>
    <row r="32" spans="1:20" x14ac:dyDescent="0.15">
      <c r="A32" s="3" t="s">
        <v>37</v>
      </c>
      <c r="B32" s="4">
        <v>5.7068400382995605</v>
      </c>
      <c r="C32" s="2">
        <v>0.57001746819745069</v>
      </c>
      <c r="D32" s="4">
        <v>7.8944399356842041</v>
      </c>
      <c r="E32" s="2">
        <v>0.15872620702098178</v>
      </c>
      <c r="F32" s="4">
        <v>9.2670960426330566</v>
      </c>
      <c r="G32" s="2">
        <v>0.21980539772168459</v>
      </c>
      <c r="H32" s="4">
        <v>6.3366640408833819</v>
      </c>
      <c r="I32" s="2">
        <v>4.8896006198006201E-2</v>
      </c>
      <c r="J32" s="4">
        <v>9.5363295078277588</v>
      </c>
      <c r="K32" s="2">
        <v>0.13257853629816374</v>
      </c>
      <c r="L32" s="4">
        <v>6.6961625814437866</v>
      </c>
      <c r="M32" s="2">
        <v>0.42632433083407656</v>
      </c>
      <c r="N32" s="4">
        <v>5.0078182816505432</v>
      </c>
      <c r="O32" s="2">
        <v>0.4706213969377826</v>
      </c>
      <c r="P32" s="4">
        <v>7.9728437662124634</v>
      </c>
      <c r="Q32" s="2">
        <v>0.2492446735447138</v>
      </c>
      <c r="R32" s="10" t="s">
        <v>229</v>
      </c>
      <c r="S32" s="10"/>
      <c r="T32" s="10" t="s">
        <v>38</v>
      </c>
    </row>
    <row r="33" spans="1:20" x14ac:dyDescent="0.15">
      <c r="A33" s="3" t="s">
        <v>124</v>
      </c>
      <c r="B33" s="4">
        <v>4.7056020498275757</v>
      </c>
      <c r="C33" s="2">
        <v>0.26537156633986675</v>
      </c>
      <c r="D33" s="4">
        <v>6.657611608505249</v>
      </c>
      <c r="E33" s="2">
        <v>0.2024688220341839</v>
      </c>
      <c r="F33" s="4">
        <v>5.0658271312713623</v>
      </c>
      <c r="G33" s="2">
        <v>0.3351076997312058</v>
      </c>
      <c r="H33" s="4">
        <v>4.1219103336334229</v>
      </c>
      <c r="I33" s="2">
        <v>0.18401017902265893</v>
      </c>
      <c r="J33" s="4">
        <v>4.1252319812774658</v>
      </c>
      <c r="K33" s="2">
        <v>0.27696106719074248</v>
      </c>
      <c r="L33" s="4">
        <v>4.2655165195465088</v>
      </c>
      <c r="M33" s="2">
        <v>0.35260615113000771</v>
      </c>
      <c r="N33" s="4">
        <v>4.2549674510955811</v>
      </c>
      <c r="O33" s="2">
        <v>0.34870783889832729</v>
      </c>
      <c r="P33" s="4">
        <v>5.2848657369613647</v>
      </c>
      <c r="Q33" s="2">
        <v>0.26949741687486106</v>
      </c>
      <c r="R33" s="10" t="s">
        <v>230</v>
      </c>
      <c r="S33" s="10" t="s">
        <v>125</v>
      </c>
      <c r="T33" s="10" t="s">
        <v>126</v>
      </c>
    </row>
    <row r="34" spans="1:20" x14ac:dyDescent="0.15">
      <c r="A34" s="3" t="s">
        <v>138</v>
      </c>
      <c r="B34" s="4">
        <v>6.4899826049804688</v>
      </c>
      <c r="C34" s="2">
        <v>9.6365732142405292E-2</v>
      </c>
      <c r="D34" s="4">
        <v>8.3002883195877075</v>
      </c>
      <c r="E34" s="2">
        <v>0.18459190527906963</v>
      </c>
      <c r="F34" s="4">
        <v>6.9209473133087158</v>
      </c>
      <c r="G34" s="2">
        <v>0.24533439920594288</v>
      </c>
      <c r="H34" s="4">
        <v>6.4932540257771807</v>
      </c>
      <c r="I34" s="2">
        <v>0.18390051112599035</v>
      </c>
      <c r="J34" s="4">
        <v>7.5642988681793213</v>
      </c>
      <c r="K34" s="2">
        <v>0.11671999032656177</v>
      </c>
      <c r="L34" s="4">
        <v>6.7188223600387573</v>
      </c>
      <c r="M34" s="2">
        <v>0.16263917564595648</v>
      </c>
      <c r="N34" s="4">
        <v>6.5851861238479614</v>
      </c>
      <c r="O34" s="2">
        <v>7.4621271174164658E-2</v>
      </c>
      <c r="P34" s="4">
        <v>7.4300899505615234</v>
      </c>
      <c r="Q34" s="2">
        <v>0.13196467304028681</v>
      </c>
      <c r="R34" s="10" t="s">
        <v>231</v>
      </c>
      <c r="S34" s="10"/>
      <c r="T34" s="10" t="s">
        <v>139</v>
      </c>
    </row>
    <row r="35" spans="1:20" x14ac:dyDescent="0.15">
      <c r="A35" s="3" t="s">
        <v>140</v>
      </c>
      <c r="B35" s="4">
        <v>5.3112654685974121</v>
      </c>
      <c r="C35" s="2">
        <v>0.24857703337709022</v>
      </c>
      <c r="D35" s="4">
        <v>7.1096122264862061</v>
      </c>
      <c r="E35" s="2">
        <v>0.16982051450509864</v>
      </c>
      <c r="F35" s="4">
        <v>4.4657950401306152</v>
      </c>
      <c r="G35" s="2">
        <v>0.13587855657935693</v>
      </c>
      <c r="H35" s="4">
        <v>4.9326486587524414</v>
      </c>
      <c r="I35" s="2">
        <v>0.35857064549932793</v>
      </c>
      <c r="J35" s="4">
        <v>4.0096431374549866</v>
      </c>
      <c r="K35" s="2">
        <v>0.35372197842322339</v>
      </c>
      <c r="L35" s="4">
        <v>4.4713509082794189</v>
      </c>
      <c r="M35" s="2">
        <v>0.46372388630121103</v>
      </c>
      <c r="N35" s="4">
        <v>5.193960428237915</v>
      </c>
      <c r="O35" s="2">
        <v>0.29516643485521332</v>
      </c>
      <c r="P35" s="4">
        <v>5.8998099565505981</v>
      </c>
      <c r="Q35" s="2">
        <v>0.23666191618410759</v>
      </c>
      <c r="R35" s="10" t="s">
        <v>232</v>
      </c>
      <c r="S35" s="10"/>
      <c r="T35" s="10" t="s">
        <v>141</v>
      </c>
    </row>
    <row r="36" spans="1:20" x14ac:dyDescent="0.15">
      <c r="A36" s="3" t="s">
        <v>142</v>
      </c>
      <c r="B36" s="4">
        <v>5.5012508630752563</v>
      </c>
      <c r="C36" s="2">
        <v>0.29030331981829788</v>
      </c>
      <c r="D36" s="4">
        <v>7.2983030080795288</v>
      </c>
      <c r="E36" s="2">
        <v>0.3301957616134148</v>
      </c>
      <c r="F36" s="4">
        <v>8.3252915143966675</v>
      </c>
      <c r="G36" s="2">
        <v>0.34042701519078966</v>
      </c>
      <c r="H36" s="4">
        <v>7.2861377398173017</v>
      </c>
      <c r="I36" s="2">
        <v>0.3463829853348428</v>
      </c>
      <c r="J36" s="4">
        <v>7.1393318176269531</v>
      </c>
      <c r="K36" s="2">
        <v>0.35421908427575327</v>
      </c>
      <c r="L36" s="4">
        <v>6.7194429636001587</v>
      </c>
      <c r="M36" s="2">
        <v>0.26290287819978025</v>
      </c>
      <c r="N36" s="4">
        <v>5.3706951141357422</v>
      </c>
      <c r="O36" s="2">
        <v>0.31395086936121358</v>
      </c>
      <c r="P36" s="4">
        <v>5.4208438396453857</v>
      </c>
      <c r="Q36" s="2">
        <v>0.55255017843444221</v>
      </c>
      <c r="R36" s="10" t="s">
        <v>233</v>
      </c>
      <c r="S36" s="10" t="s">
        <v>143</v>
      </c>
      <c r="T36" s="10" t="s">
        <v>144</v>
      </c>
    </row>
    <row r="37" spans="1:20" x14ac:dyDescent="0.15">
      <c r="A37" s="3" t="s">
        <v>145</v>
      </c>
      <c r="B37" s="4">
        <v>9.5562148094177246</v>
      </c>
      <c r="C37" s="2">
        <v>0.25332104189654286</v>
      </c>
      <c r="D37" s="4">
        <v>11.286173343658447</v>
      </c>
      <c r="E37" s="2">
        <v>9.0225204494011099E-2</v>
      </c>
      <c r="F37" s="4">
        <v>10.187833309173584</v>
      </c>
      <c r="G37" s="2">
        <v>0.17002749084714394</v>
      </c>
      <c r="H37" s="4">
        <v>9.0379463831583653</v>
      </c>
      <c r="I37" s="2">
        <v>7.1115154047809576E-2</v>
      </c>
      <c r="J37" s="4">
        <v>10.16246509552002</v>
      </c>
      <c r="K37" s="2">
        <v>0.13813602435201627</v>
      </c>
      <c r="L37" s="4">
        <v>8.7676670551300049</v>
      </c>
      <c r="M37" s="2">
        <v>4.6728506240431927E-2</v>
      </c>
      <c r="N37" s="4">
        <v>8.5866022109985352</v>
      </c>
      <c r="O37" s="2">
        <v>0.33359701117609863</v>
      </c>
      <c r="P37" s="4">
        <v>9.7097060680389404</v>
      </c>
      <c r="Q37" s="2">
        <v>0.21429314620318271</v>
      </c>
      <c r="R37" s="10" t="s">
        <v>234</v>
      </c>
      <c r="S37" s="10" t="s">
        <v>146</v>
      </c>
      <c r="T37" s="10" t="s">
        <v>147</v>
      </c>
    </row>
    <row r="38" spans="1:20" x14ac:dyDescent="0.15">
      <c r="A38" s="3" t="s">
        <v>98</v>
      </c>
      <c r="B38" s="4">
        <v>5.658439040184021</v>
      </c>
      <c r="C38" s="2">
        <v>7.5685737111582496E-2</v>
      </c>
      <c r="D38" s="4">
        <v>7.274608850479126</v>
      </c>
      <c r="E38" s="2">
        <v>0.15392111880205633</v>
      </c>
      <c r="F38" s="4">
        <v>6.322443962097168</v>
      </c>
      <c r="G38" s="2">
        <v>0.27785885237588565</v>
      </c>
      <c r="H38" s="4">
        <v>5.0551880200703936</v>
      </c>
      <c r="I38" s="2">
        <v>0.27381541598073927</v>
      </c>
      <c r="J38" s="4">
        <v>6.8201477527618408</v>
      </c>
      <c r="K38" s="2">
        <v>3.3512735912061963E-2</v>
      </c>
      <c r="L38" s="4">
        <v>6.1952393054962158</v>
      </c>
      <c r="M38" s="2">
        <v>5.3361267917449759E-2</v>
      </c>
      <c r="N38" s="4">
        <v>7.2763439416885376</v>
      </c>
      <c r="O38" s="2">
        <v>0.13152083429703287</v>
      </c>
      <c r="P38" s="4">
        <v>9.6846961975097656</v>
      </c>
      <c r="Q38" s="2">
        <v>0.12945722971280069</v>
      </c>
      <c r="R38" s="10" t="s">
        <v>235</v>
      </c>
      <c r="S38" s="10" t="s">
        <v>99</v>
      </c>
      <c r="T38" s="10" t="s">
        <v>100</v>
      </c>
    </row>
    <row r="39" spans="1:20" x14ac:dyDescent="0.15">
      <c r="A39" s="3" t="s">
        <v>151</v>
      </c>
      <c r="B39" s="4">
        <v>5.0766671895980835</v>
      </c>
      <c r="C39" s="2">
        <v>0.15916631824526614</v>
      </c>
      <c r="D39" s="4">
        <v>6.6840887069702148</v>
      </c>
      <c r="E39" s="2">
        <v>0.26037659338250313</v>
      </c>
      <c r="F39" s="4">
        <v>5.3706287145614624</v>
      </c>
      <c r="G39" s="2">
        <v>0.16785106850405213</v>
      </c>
      <c r="H39" s="4">
        <v>4.5580638249715166</v>
      </c>
      <c r="I39" s="2">
        <v>0.15667567889854495</v>
      </c>
      <c r="J39" s="4">
        <v>6.2690293788909912</v>
      </c>
      <c r="K39" s="2">
        <v>7.2826223508717897E-2</v>
      </c>
      <c r="L39" s="4">
        <v>5.113294243812561</v>
      </c>
      <c r="M39" s="2">
        <v>0.13393325794431399</v>
      </c>
      <c r="N39" s="4">
        <v>5.4145941734313965</v>
      </c>
      <c r="O39" s="2">
        <v>9.9147156543530901E-2</v>
      </c>
      <c r="P39" s="4">
        <v>5.8341696262359619</v>
      </c>
      <c r="Q39" s="2">
        <v>0.11345260008825754</v>
      </c>
      <c r="R39" s="10" t="s">
        <v>236</v>
      </c>
      <c r="S39" s="10" t="s">
        <v>152</v>
      </c>
      <c r="T39" s="10" t="s">
        <v>153</v>
      </c>
    </row>
    <row r="40" spans="1:20" x14ac:dyDescent="0.15">
      <c r="A40" s="3" t="s">
        <v>154</v>
      </c>
      <c r="B40" s="4">
        <v>4.9029326438903809</v>
      </c>
      <c r="C40" s="2">
        <v>0.14550827622732482</v>
      </c>
      <c r="D40" s="4">
        <v>6.5058621168136597</v>
      </c>
      <c r="E40" s="2">
        <v>0.26430490966692649</v>
      </c>
      <c r="F40" s="4">
        <v>7.1952942609786987</v>
      </c>
      <c r="G40" s="2">
        <v>0.21672399851881527</v>
      </c>
      <c r="H40" s="4">
        <v>5.9723944664001465</v>
      </c>
      <c r="I40" s="2">
        <v>5.7873327130066009E-2</v>
      </c>
      <c r="J40" s="4">
        <v>7.9442011117935181</v>
      </c>
      <c r="K40" s="2">
        <v>0.11638090440124353</v>
      </c>
      <c r="L40" s="4">
        <v>5.9865927696228027</v>
      </c>
      <c r="M40" s="2">
        <v>0.1057653055929816</v>
      </c>
      <c r="N40" s="4">
        <v>5.9110366106033325</v>
      </c>
      <c r="O40" s="2">
        <v>0.10287800956892311</v>
      </c>
      <c r="P40" s="4">
        <v>6.8606812953948975</v>
      </c>
      <c r="Q40" s="2">
        <v>0.13748368849434811</v>
      </c>
      <c r="R40" s="10" t="s">
        <v>237</v>
      </c>
      <c r="S40" s="10" t="s">
        <v>155</v>
      </c>
      <c r="T40" s="10" t="s">
        <v>156</v>
      </c>
    </row>
    <row r="41" spans="1:20" x14ac:dyDescent="0.15">
      <c r="A41" s="3" t="s">
        <v>69</v>
      </c>
      <c r="B41" s="4">
        <v>5.9804432392120361</v>
      </c>
      <c r="C41" s="2">
        <v>0.17845201565408308</v>
      </c>
      <c r="D41" s="4">
        <v>7.5200226306915283</v>
      </c>
      <c r="E41" s="2">
        <v>0.21234070597012472</v>
      </c>
      <c r="F41" s="4">
        <v>8.7889730930328369</v>
      </c>
      <c r="G41" s="2">
        <v>0.4943874202717547</v>
      </c>
      <c r="H41" s="4">
        <v>6.2627083460489912</v>
      </c>
      <c r="I41" s="2">
        <v>0.26761627445106323</v>
      </c>
      <c r="J41" s="4">
        <v>10.548000574111938</v>
      </c>
      <c r="K41" s="2">
        <v>9.1273034098079908E-2</v>
      </c>
      <c r="L41" s="4">
        <v>8.1667988300323486</v>
      </c>
      <c r="M41" s="2">
        <v>0.1855501409750786</v>
      </c>
      <c r="N41" s="4">
        <v>6.6233770847320557</v>
      </c>
      <c r="O41" s="2">
        <v>0.16602001668590338</v>
      </c>
      <c r="P41" s="4">
        <v>7.6321340799331665</v>
      </c>
      <c r="Q41" s="2">
        <v>7.7573309079398189E-2</v>
      </c>
      <c r="R41" s="10" t="s">
        <v>238</v>
      </c>
      <c r="S41" s="10" t="s">
        <v>70</v>
      </c>
      <c r="T41" s="10" t="s">
        <v>71</v>
      </c>
    </row>
    <row r="42" spans="1:20" x14ac:dyDescent="0.15">
      <c r="A42" s="3" t="s">
        <v>72</v>
      </c>
      <c r="B42" s="4">
        <v>5.9804432392120361</v>
      </c>
      <c r="C42" s="2">
        <v>0.17845201565408308</v>
      </c>
      <c r="D42" s="4">
        <v>7.5200226306915283</v>
      </c>
      <c r="E42" s="2">
        <v>0.21234070597012472</v>
      </c>
      <c r="F42" s="4">
        <v>8.7889730930328369</v>
      </c>
      <c r="G42" s="2">
        <v>0.4943874202717547</v>
      </c>
      <c r="H42" s="4">
        <v>6.2627083460489912</v>
      </c>
      <c r="I42" s="2">
        <v>0.26761627445106323</v>
      </c>
      <c r="J42" s="4">
        <v>10.548000574111938</v>
      </c>
      <c r="K42" s="2">
        <v>9.1273034098079908E-2</v>
      </c>
      <c r="L42" s="4">
        <v>8.1667988300323486</v>
      </c>
      <c r="M42" s="2">
        <v>0.1855501409750786</v>
      </c>
      <c r="N42" s="4">
        <v>6.6233770847320557</v>
      </c>
      <c r="O42" s="2">
        <v>0.16602001668590338</v>
      </c>
      <c r="P42" s="4">
        <v>7.6321340799331647</v>
      </c>
      <c r="Q42" s="2">
        <v>7.7573309079398189E-2</v>
      </c>
      <c r="R42" s="10" t="s">
        <v>239</v>
      </c>
      <c r="S42" s="10" t="s">
        <v>70</v>
      </c>
      <c r="T42" s="10" t="s">
        <v>73</v>
      </c>
    </row>
    <row r="43" spans="1:20" x14ac:dyDescent="0.15">
      <c r="A43" s="3" t="s">
        <v>59</v>
      </c>
      <c r="B43" s="4">
        <v>7.6019492149353027</v>
      </c>
      <c r="C43" s="2">
        <v>0.25285656925431421</v>
      </c>
      <c r="D43" s="4">
        <v>9.1166939735412598</v>
      </c>
      <c r="E43" s="2">
        <v>0.15714595325067635</v>
      </c>
      <c r="F43" s="4">
        <v>9.9386100769042969</v>
      </c>
      <c r="G43" s="2">
        <v>0.5196241066189119</v>
      </c>
      <c r="H43" s="4">
        <v>7.5051363309224444</v>
      </c>
      <c r="I43" s="2">
        <v>0.25360096706878571</v>
      </c>
      <c r="J43" s="4">
        <v>11.809405326843262</v>
      </c>
      <c r="K43" s="2">
        <v>8.8541574225434252E-2</v>
      </c>
      <c r="L43" s="4">
        <v>9.0678074359893799</v>
      </c>
      <c r="M43" s="2">
        <v>0.11180573974802341</v>
      </c>
      <c r="N43" s="4">
        <v>8.0322715044021606</v>
      </c>
      <c r="O43" s="2">
        <v>0.12738526452204971</v>
      </c>
      <c r="P43" s="4">
        <v>9.1534676551818848</v>
      </c>
      <c r="Q43" s="2">
        <v>0.1215573223880019</v>
      </c>
      <c r="R43" s="10" t="s">
        <v>240</v>
      </c>
      <c r="S43" s="10"/>
      <c r="T43" s="10" t="s">
        <v>60</v>
      </c>
    </row>
    <row r="44" spans="1:20" x14ac:dyDescent="0.15">
      <c r="A44" s="3" t="s">
        <v>61</v>
      </c>
      <c r="B44" s="4">
        <v>7.6019492149353027</v>
      </c>
      <c r="C44" s="2">
        <v>0.25285656925431421</v>
      </c>
      <c r="D44" s="4">
        <v>9.1166939735412598</v>
      </c>
      <c r="E44" s="2">
        <v>0.15714595325067635</v>
      </c>
      <c r="F44" s="4">
        <v>9.9386100769042969</v>
      </c>
      <c r="G44" s="2">
        <v>0.5196241066189119</v>
      </c>
      <c r="H44" s="4">
        <v>7.5051363309224444</v>
      </c>
      <c r="I44" s="2">
        <v>0.25360096706878571</v>
      </c>
      <c r="J44" s="4">
        <v>11.809405326843262</v>
      </c>
      <c r="K44" s="2">
        <v>8.8541574225434252E-2</v>
      </c>
      <c r="L44" s="4">
        <v>9.0678074359893799</v>
      </c>
      <c r="M44" s="2">
        <v>0.11180573974802341</v>
      </c>
      <c r="N44" s="4">
        <v>8.0322715044021606</v>
      </c>
      <c r="O44" s="2">
        <v>0.12738526452204971</v>
      </c>
      <c r="P44" s="4">
        <v>9.1534676551818848</v>
      </c>
      <c r="Q44" s="2">
        <v>0.1215573223880019</v>
      </c>
      <c r="R44" s="10" t="s">
        <v>241</v>
      </c>
      <c r="S44" s="10" t="s">
        <v>62</v>
      </c>
      <c r="T44" s="10" t="s">
        <v>63</v>
      </c>
    </row>
    <row r="45" spans="1:20" x14ac:dyDescent="0.15">
      <c r="A45" s="3" t="s">
        <v>160</v>
      </c>
      <c r="B45" s="4">
        <v>4.3307925462722778</v>
      </c>
      <c r="C45" s="2">
        <v>0.15247201169064625</v>
      </c>
      <c r="D45" s="4">
        <v>5.8311383724212646</v>
      </c>
      <c r="E45" s="2">
        <v>0.14969748426385474</v>
      </c>
      <c r="F45" s="4">
        <v>6.2348005771636963</v>
      </c>
      <c r="G45" s="2">
        <v>0.61106607165415339</v>
      </c>
      <c r="H45" s="4">
        <v>3.9213940302530923</v>
      </c>
      <c r="I45" s="2">
        <v>0.15445967660584831</v>
      </c>
      <c r="J45" s="4">
        <v>7.5892858505249023</v>
      </c>
      <c r="K45" s="2">
        <v>0.10482274519549967</v>
      </c>
      <c r="L45" s="4">
        <v>4.28763747215271</v>
      </c>
      <c r="M45" s="2">
        <v>0.12841796321732113</v>
      </c>
      <c r="N45" s="4">
        <v>3.8225114345550537</v>
      </c>
      <c r="O45" s="2">
        <v>9.0318454949017302E-2</v>
      </c>
      <c r="P45" s="4">
        <v>4.7576078176498413</v>
      </c>
      <c r="Q45" s="2">
        <v>0.12878125637832488</v>
      </c>
      <c r="R45" s="10" t="s">
        <v>242</v>
      </c>
      <c r="S45" s="10"/>
      <c r="T45" s="10" t="s">
        <v>161</v>
      </c>
    </row>
    <row r="46" spans="1:20" x14ac:dyDescent="0.15">
      <c r="A46" s="3" t="s">
        <v>162</v>
      </c>
      <c r="B46" s="4">
        <v>4.3307925462722778</v>
      </c>
      <c r="C46" s="2">
        <v>0.15247201169064625</v>
      </c>
      <c r="D46" s="4">
        <v>5.8311383724212646</v>
      </c>
      <c r="E46" s="2">
        <v>0.14969748426385474</v>
      </c>
      <c r="F46" s="4">
        <v>6.2348005771636963</v>
      </c>
      <c r="G46" s="2">
        <v>0.61106607165415339</v>
      </c>
      <c r="H46" s="4">
        <v>3.9213940302530923</v>
      </c>
      <c r="I46" s="2">
        <v>0.15445967660584831</v>
      </c>
      <c r="J46" s="4">
        <v>7.5892858505249023</v>
      </c>
      <c r="K46" s="2">
        <v>0.10482274519549967</v>
      </c>
      <c r="L46" s="4">
        <v>4.28763747215271</v>
      </c>
      <c r="M46" s="2">
        <v>0.12841796321732113</v>
      </c>
      <c r="N46" s="4">
        <v>3.8225114345550537</v>
      </c>
      <c r="O46" s="2">
        <v>9.0318454949017302E-2</v>
      </c>
      <c r="P46" s="4">
        <v>4.7576078176498413</v>
      </c>
      <c r="Q46" s="2">
        <v>0.12878125637832488</v>
      </c>
      <c r="R46" s="10" t="s">
        <v>243</v>
      </c>
      <c r="S46" s="10" t="s">
        <v>163</v>
      </c>
      <c r="T46" s="10" t="s">
        <v>164</v>
      </c>
    </row>
    <row r="47" spans="1:20" x14ac:dyDescent="0.15">
      <c r="A47" s="3" t="s">
        <v>84</v>
      </c>
      <c r="B47" s="4">
        <v>6.4099478721618652</v>
      </c>
      <c r="C47" s="2">
        <v>0.2345830066551923</v>
      </c>
      <c r="D47" s="4">
        <v>7.9063825607299805</v>
      </c>
      <c r="E47" s="2">
        <v>0.21312715979245628</v>
      </c>
      <c r="F47" s="4">
        <v>8.6895546913146973</v>
      </c>
      <c r="G47" s="2">
        <v>0.55389335409797058</v>
      </c>
      <c r="H47" s="4">
        <v>6.4344067573547363</v>
      </c>
      <c r="I47" s="2">
        <v>0.15802192906193555</v>
      </c>
      <c r="J47" s="4">
        <v>11.120615720748901</v>
      </c>
      <c r="K47" s="2">
        <v>5.2328531939799076E-2</v>
      </c>
      <c r="L47" s="4">
        <v>8.5486733913421631</v>
      </c>
      <c r="M47" s="2">
        <v>0.15279626981772518</v>
      </c>
      <c r="N47" s="4">
        <v>7.2958052158355713</v>
      </c>
      <c r="O47" s="2">
        <v>0.16396472566937423</v>
      </c>
      <c r="P47" s="4">
        <v>8.6444158554077148</v>
      </c>
      <c r="Q47" s="2">
        <v>0.12274432667869105</v>
      </c>
      <c r="R47" s="10" t="s">
        <v>244</v>
      </c>
      <c r="S47" s="10" t="s">
        <v>85</v>
      </c>
      <c r="T47" s="10" t="s">
        <v>86</v>
      </c>
    </row>
    <row r="48" spans="1:20" x14ac:dyDescent="0.15">
      <c r="A48" s="3" t="s">
        <v>87</v>
      </c>
      <c r="B48" s="4">
        <v>6.4099478721618652</v>
      </c>
      <c r="C48" s="2">
        <v>0.2345830066551923</v>
      </c>
      <c r="D48" s="4">
        <v>7.9063825607299805</v>
      </c>
      <c r="E48" s="2">
        <v>0.21312715979245628</v>
      </c>
      <c r="F48" s="4">
        <v>8.6895546913146973</v>
      </c>
      <c r="G48" s="2">
        <v>0.55389335409797058</v>
      </c>
      <c r="H48" s="4">
        <v>6.4344067573547363</v>
      </c>
      <c r="I48" s="2">
        <v>0.15802192906193555</v>
      </c>
      <c r="J48" s="4">
        <v>11.120615720748901</v>
      </c>
      <c r="K48" s="2">
        <v>5.2328531939799076E-2</v>
      </c>
      <c r="L48" s="4">
        <v>8.5486733913421631</v>
      </c>
      <c r="M48" s="2">
        <v>0.15279626981772518</v>
      </c>
      <c r="N48" s="4">
        <v>7.2958052158355713</v>
      </c>
      <c r="O48" s="2">
        <v>0.16396472566937423</v>
      </c>
      <c r="P48" s="4">
        <v>8.6444158554077148</v>
      </c>
      <c r="Q48" s="2">
        <v>0.12274432667869105</v>
      </c>
      <c r="R48" s="10" t="s">
        <v>245</v>
      </c>
      <c r="S48" s="10" t="s">
        <v>88</v>
      </c>
      <c r="T48" s="10" t="s">
        <v>89</v>
      </c>
    </row>
    <row r="49" spans="1:20" x14ac:dyDescent="0.15">
      <c r="A49" s="3" t="s">
        <v>165</v>
      </c>
      <c r="B49" s="4">
        <v>5.408072829246521</v>
      </c>
      <c r="C49" s="2">
        <v>0.26021688272712584</v>
      </c>
      <c r="D49" s="4">
        <v>6.8927561044692993</v>
      </c>
      <c r="E49" s="2">
        <v>7.9231130714248602E-2</v>
      </c>
      <c r="F49" s="4">
        <v>4.9755291938781738</v>
      </c>
      <c r="G49" s="2">
        <v>0.19594809107242581</v>
      </c>
      <c r="H49" s="4">
        <v>4.3544562657674151</v>
      </c>
      <c r="I49" s="2">
        <v>8.5279992981590017E-2</v>
      </c>
      <c r="J49" s="4">
        <v>5.7360594272613525</v>
      </c>
      <c r="K49" s="2">
        <v>0.13607467732912079</v>
      </c>
      <c r="L49" s="4">
        <v>4.4341989755630493</v>
      </c>
      <c r="M49" s="2">
        <v>0.12375759313167603</v>
      </c>
      <c r="N49" s="4">
        <v>4.6889370679855347</v>
      </c>
      <c r="O49" s="2">
        <v>9.8114210186897144E-2</v>
      </c>
      <c r="P49" s="4">
        <v>5.7427102327346802</v>
      </c>
      <c r="Q49" s="2">
        <v>0.23207409528115105</v>
      </c>
      <c r="R49" s="10" t="s">
        <v>246</v>
      </c>
      <c r="S49" s="10" t="s">
        <v>28</v>
      </c>
      <c r="T49" s="10" t="s">
        <v>166</v>
      </c>
    </row>
    <row r="50" spans="1:20" x14ac:dyDescent="0.15">
      <c r="A50" s="3" t="s">
        <v>169</v>
      </c>
      <c r="B50" s="4">
        <v>6.3416256904602051</v>
      </c>
      <c r="C50" s="2">
        <v>0.16252868963839462</v>
      </c>
      <c r="D50" s="4">
        <v>7.8225592374801636</v>
      </c>
      <c r="E50" s="2">
        <v>0.12064087256582295</v>
      </c>
      <c r="F50" s="4">
        <v>8.4262573719024658</v>
      </c>
      <c r="G50" s="2">
        <v>0.49769958136677378</v>
      </c>
      <c r="H50" s="4">
        <v>6.5203498204549151</v>
      </c>
      <c r="I50" s="2">
        <v>0.31456888156083013</v>
      </c>
      <c r="J50" s="4">
        <v>9.6852777004241943</v>
      </c>
      <c r="K50" s="2">
        <v>0.14072833076343297</v>
      </c>
      <c r="L50" s="4">
        <v>7.2551383972167969</v>
      </c>
      <c r="M50" s="2">
        <v>0.16423631946449582</v>
      </c>
      <c r="N50" s="4">
        <v>6.8030441999435425</v>
      </c>
      <c r="O50" s="2">
        <v>0.16315322926764836</v>
      </c>
      <c r="P50" s="4">
        <v>7.6358189582824707</v>
      </c>
      <c r="Q50" s="2">
        <v>9.7080256832418943E-2</v>
      </c>
      <c r="R50" s="10" t="s">
        <v>247</v>
      </c>
      <c r="S50" s="10" t="s">
        <v>170</v>
      </c>
      <c r="T50" s="10" t="s">
        <v>171</v>
      </c>
    </row>
    <row r="51" spans="1:20" x14ac:dyDescent="0.15">
      <c r="A51" s="3" t="s">
        <v>172</v>
      </c>
      <c r="B51" s="4">
        <v>6.3416256904602051</v>
      </c>
      <c r="C51" s="2">
        <v>0.16252868963839462</v>
      </c>
      <c r="D51" s="4">
        <v>7.8225592374801636</v>
      </c>
      <c r="E51" s="2">
        <v>0.12064087256582295</v>
      </c>
      <c r="F51" s="4">
        <v>8.4262573719024658</v>
      </c>
      <c r="G51" s="2">
        <v>0.49769958136677378</v>
      </c>
      <c r="H51" s="4">
        <v>6.5203498204549151</v>
      </c>
      <c r="I51" s="2">
        <v>0.31456888156083013</v>
      </c>
      <c r="J51" s="4">
        <v>9.6852777004241943</v>
      </c>
      <c r="K51" s="2">
        <v>0.14072833076343297</v>
      </c>
      <c r="L51" s="4">
        <v>7.2551383972167969</v>
      </c>
      <c r="M51" s="2">
        <v>0.16423631946449582</v>
      </c>
      <c r="N51" s="4">
        <v>6.8030441999435425</v>
      </c>
      <c r="O51" s="2">
        <v>0.16315322926764836</v>
      </c>
      <c r="P51" s="4">
        <v>7.6358189582824707</v>
      </c>
      <c r="Q51" s="2">
        <v>9.7080256832418943E-2</v>
      </c>
      <c r="R51" s="10" t="s">
        <v>248</v>
      </c>
      <c r="S51" s="10" t="s">
        <v>170</v>
      </c>
      <c r="T51" s="10" t="s">
        <v>173</v>
      </c>
    </row>
    <row r="52" spans="1:20" x14ac:dyDescent="0.15">
      <c r="A52" s="3" t="s">
        <v>174</v>
      </c>
      <c r="B52" s="4">
        <v>5.960860013961792</v>
      </c>
      <c r="C52" s="2">
        <v>0.13189542630715231</v>
      </c>
      <c r="D52" s="4">
        <v>7.3624119758605957</v>
      </c>
      <c r="E52" s="2">
        <v>0.15025284660336691</v>
      </c>
      <c r="F52" s="4">
        <v>7.7619376182556152</v>
      </c>
      <c r="G52" s="2">
        <v>0.14472577648395302</v>
      </c>
      <c r="H52" s="4">
        <v>5.7491313616434736</v>
      </c>
      <c r="I52" s="2">
        <v>0.11003519697850095</v>
      </c>
      <c r="J52" s="4">
        <v>7.1336996555328369</v>
      </c>
      <c r="K52" s="2">
        <v>0.13869234757857449</v>
      </c>
      <c r="L52" s="4">
        <v>5.5488206148147583</v>
      </c>
      <c r="M52" s="2">
        <v>0.2087912623800546</v>
      </c>
      <c r="N52" s="4">
        <v>5.1410294771194458</v>
      </c>
      <c r="O52" s="2">
        <v>0.1038638638262164</v>
      </c>
      <c r="P52" s="4">
        <v>5.7468284368515015</v>
      </c>
      <c r="Q52" s="2">
        <v>0.14006796311093084</v>
      </c>
      <c r="R52" s="10" t="s">
        <v>249</v>
      </c>
      <c r="S52" s="10" t="s">
        <v>175</v>
      </c>
      <c r="T52" s="10" t="s">
        <v>176</v>
      </c>
    </row>
    <row r="53" spans="1:20" x14ac:dyDescent="0.15">
      <c r="A53" s="3" t="s">
        <v>177</v>
      </c>
      <c r="B53" s="4">
        <v>4.6023211479187012</v>
      </c>
      <c r="C53" s="2">
        <v>0.13032958848674819</v>
      </c>
      <c r="D53" s="4">
        <v>5.9905126094818115</v>
      </c>
      <c r="E53" s="2">
        <v>0.12211619643902868</v>
      </c>
      <c r="F53" s="4">
        <v>4.9008383750915527</v>
      </c>
      <c r="G53" s="2">
        <v>0.16383297561215801</v>
      </c>
      <c r="H53" s="4">
        <v>5.1796903610229492</v>
      </c>
      <c r="I53" s="2">
        <v>0.15038411766101381</v>
      </c>
      <c r="J53" s="4">
        <v>6.6779025793075562</v>
      </c>
      <c r="K53" s="2">
        <v>0.12116675143987722</v>
      </c>
      <c r="L53" s="4">
        <v>6.4404706954956055</v>
      </c>
      <c r="M53" s="2">
        <v>0.1157275406752859</v>
      </c>
      <c r="N53" s="4">
        <v>6.2777767181396484</v>
      </c>
      <c r="O53" s="2">
        <v>8.4304977360591865E-2</v>
      </c>
      <c r="P53" s="4">
        <v>6.7970553636550903</v>
      </c>
      <c r="Q53" s="2">
        <v>9.420579125510245E-2</v>
      </c>
      <c r="R53" s="10" t="s">
        <v>250</v>
      </c>
      <c r="S53" s="10" t="s">
        <v>178</v>
      </c>
      <c r="T53" s="10" t="s">
        <v>179</v>
      </c>
    </row>
    <row r="54" spans="1:20" x14ac:dyDescent="0.15">
      <c r="A54" s="3" t="s">
        <v>77</v>
      </c>
      <c r="B54" s="4">
        <v>7.9768079519271851</v>
      </c>
      <c r="C54" s="2">
        <v>0.20270625365644818</v>
      </c>
      <c r="D54" s="4">
        <v>9.336841344833374</v>
      </c>
      <c r="E54" s="2">
        <v>0.10227062127935999</v>
      </c>
      <c r="F54" s="4">
        <v>9.9050173759460449</v>
      </c>
      <c r="G54" s="2">
        <v>0.50552558952006932</v>
      </c>
      <c r="H54" s="4">
        <v>7.799077033996582</v>
      </c>
      <c r="I54" s="2">
        <v>0.20909795388779551</v>
      </c>
      <c r="J54" s="4">
        <v>12.174714088439941</v>
      </c>
      <c r="K54" s="2">
        <v>4.4662736439497024E-2</v>
      </c>
      <c r="L54" s="4">
        <v>9.6573140621185303</v>
      </c>
      <c r="M54" s="2">
        <v>0.11071871760657187</v>
      </c>
      <c r="N54" s="4">
        <v>8.6799845695495605</v>
      </c>
      <c r="O54" s="2">
        <v>0.15780616122898347</v>
      </c>
      <c r="P54" s="4">
        <v>9.8521575927734375</v>
      </c>
      <c r="Q54" s="2">
        <v>5.2966010282297533E-2</v>
      </c>
      <c r="R54" s="10" t="s">
        <v>251</v>
      </c>
      <c r="S54" s="10" t="s">
        <v>78</v>
      </c>
      <c r="T54" s="10" t="s">
        <v>79</v>
      </c>
    </row>
    <row r="55" spans="1:20" x14ac:dyDescent="0.15">
      <c r="A55" s="3" t="s">
        <v>80</v>
      </c>
      <c r="B55" s="4">
        <v>7.9768079519271851</v>
      </c>
      <c r="C55" s="2">
        <v>0.20270625365644818</v>
      </c>
      <c r="D55" s="4">
        <v>9.336841344833374</v>
      </c>
      <c r="E55" s="2">
        <v>0.10227062127935999</v>
      </c>
      <c r="F55" s="4">
        <v>9.9050173759460449</v>
      </c>
      <c r="G55" s="2">
        <v>0.50552558952006932</v>
      </c>
      <c r="H55" s="4">
        <v>7.799077033996582</v>
      </c>
      <c r="I55" s="2">
        <v>0.20909795388779551</v>
      </c>
      <c r="J55" s="4">
        <v>12.174714088439941</v>
      </c>
      <c r="K55" s="2">
        <v>4.4662736439497024E-2</v>
      </c>
      <c r="L55" s="4">
        <v>9.6573140621185303</v>
      </c>
      <c r="M55" s="2">
        <v>0.11071871760657187</v>
      </c>
      <c r="N55" s="4">
        <v>8.6799845695495605</v>
      </c>
      <c r="O55" s="2">
        <v>0.15780616122898347</v>
      </c>
      <c r="P55" s="4">
        <v>9.8521575927734375</v>
      </c>
      <c r="Q55" s="2">
        <v>5.2966010282297533E-2</v>
      </c>
      <c r="R55" s="10" t="s">
        <v>252</v>
      </c>
      <c r="S55" s="10" t="s">
        <v>81</v>
      </c>
      <c r="T55" s="10" t="s">
        <v>82</v>
      </c>
    </row>
    <row r="56" spans="1:20" x14ac:dyDescent="0.15">
      <c r="A56" s="3" t="s">
        <v>180</v>
      </c>
      <c r="B56" s="4">
        <v>3.4918330907821655</v>
      </c>
      <c r="C56" s="2">
        <v>0.16805019176645633</v>
      </c>
      <c r="D56" s="4">
        <v>4.8137153387069702</v>
      </c>
      <c r="E56" s="2">
        <v>0.12894492679661432</v>
      </c>
      <c r="F56" s="4">
        <v>3.0674317479133606</v>
      </c>
      <c r="G56" s="2">
        <v>6.1833896053918772E-2</v>
      </c>
      <c r="H56" s="4">
        <v>3.2493116060892739</v>
      </c>
      <c r="I56" s="2">
        <v>4.0205862605334389E-2</v>
      </c>
      <c r="J56" s="4">
        <v>2.8450396060943604</v>
      </c>
      <c r="K56" s="2">
        <v>0.1564392282526437</v>
      </c>
      <c r="L56" s="4">
        <v>3.1648792028427124</v>
      </c>
      <c r="M56" s="2">
        <v>9.1672111843565218E-2</v>
      </c>
      <c r="N56" s="4">
        <v>2.9758018851280212</v>
      </c>
      <c r="O56" s="2">
        <v>0.26608357687333328</v>
      </c>
      <c r="P56" s="4">
        <v>3.0185532569885254</v>
      </c>
      <c r="Q56" s="2">
        <v>2.5386129887862315E-2</v>
      </c>
      <c r="R56" s="10" t="s">
        <v>253</v>
      </c>
      <c r="S56" s="10" t="s">
        <v>181</v>
      </c>
      <c r="T56" s="10" t="s">
        <v>182</v>
      </c>
    </row>
    <row r="57" spans="1:20" x14ac:dyDescent="0.15">
      <c r="A57" s="3" t="s">
        <v>183</v>
      </c>
      <c r="B57" s="4">
        <v>5.2927567958831787</v>
      </c>
      <c r="C57" s="2">
        <v>0.18229347725705047</v>
      </c>
      <c r="D57" s="4">
        <v>6.6131788492202759</v>
      </c>
      <c r="E57" s="2">
        <v>0.1373769533985385</v>
      </c>
      <c r="F57" s="4">
        <v>6.6393831968307495</v>
      </c>
      <c r="G57" s="2">
        <v>0.30653637021115138</v>
      </c>
      <c r="H57" s="4">
        <v>5.1309696833292646</v>
      </c>
      <c r="I57" s="2">
        <v>0.1333002334655593</v>
      </c>
      <c r="J57" s="4">
        <v>7.2480151653289795</v>
      </c>
      <c r="K57" s="2">
        <v>0.1783839982812653</v>
      </c>
      <c r="L57" s="4">
        <v>5.1816656589508057</v>
      </c>
      <c r="M57" s="2">
        <v>0.11957694868966057</v>
      </c>
      <c r="N57" s="4">
        <v>5.7404253482818604</v>
      </c>
      <c r="O57" s="2">
        <v>0.11022919599652781</v>
      </c>
      <c r="P57" s="4">
        <v>5.8718628883361816</v>
      </c>
      <c r="Q57" s="2">
        <v>0.21044833058844503</v>
      </c>
      <c r="R57" s="10" t="s">
        <v>254</v>
      </c>
      <c r="S57" s="10" t="s">
        <v>184</v>
      </c>
      <c r="T57" s="10" t="s">
        <v>185</v>
      </c>
    </row>
    <row r="58" spans="1:20" x14ac:dyDescent="0.15">
      <c r="A58" s="3" t="s">
        <v>90</v>
      </c>
      <c r="B58" s="4">
        <v>6.5445306301116943</v>
      </c>
      <c r="C58" s="2">
        <v>0.16325160288960869</v>
      </c>
      <c r="D58" s="4">
        <v>7.8072588443756104</v>
      </c>
      <c r="E58" s="2">
        <v>8.3125594819267679E-2</v>
      </c>
      <c r="F58" s="4">
        <v>9.3305332660675049</v>
      </c>
      <c r="G58" s="2">
        <v>0.40584075660876118</v>
      </c>
      <c r="H58" s="4">
        <v>6.744517008463542</v>
      </c>
      <c r="I58" s="2">
        <v>0.14462002115787995</v>
      </c>
      <c r="J58" s="4">
        <v>11.402107238769531</v>
      </c>
      <c r="K58" s="2">
        <v>8.6819592539771062E-2</v>
      </c>
      <c r="L58" s="4">
        <v>8.760549783706665</v>
      </c>
      <c r="M58" s="2">
        <v>0.10870288783127155</v>
      </c>
      <c r="N58" s="4">
        <v>7.4071581363677979</v>
      </c>
      <c r="O58" s="2">
        <v>0.12199252319605774</v>
      </c>
      <c r="P58" s="4">
        <v>8.4938206672668457</v>
      </c>
      <c r="Q58" s="2">
        <v>0.13422809517170151</v>
      </c>
      <c r="R58" s="10" t="s">
        <v>255</v>
      </c>
      <c r="S58" s="10" t="s">
        <v>91</v>
      </c>
      <c r="T58" s="10" t="s">
        <v>92</v>
      </c>
    </row>
    <row r="59" spans="1:20" x14ac:dyDescent="0.15">
      <c r="A59" s="3" t="s">
        <v>93</v>
      </c>
      <c r="B59" s="4">
        <v>6.5445306301116943</v>
      </c>
      <c r="C59" s="2">
        <v>0.16325160288960869</v>
      </c>
      <c r="D59" s="4">
        <v>7.8072588443756104</v>
      </c>
      <c r="E59" s="2">
        <v>8.3125594819267679E-2</v>
      </c>
      <c r="F59" s="4">
        <v>9.3305332660675049</v>
      </c>
      <c r="G59" s="2">
        <v>0.40584075660876118</v>
      </c>
      <c r="H59" s="4">
        <v>6.744517008463542</v>
      </c>
      <c r="I59" s="2">
        <v>0.14462002115787995</v>
      </c>
      <c r="J59" s="4">
        <v>11.402107238769531</v>
      </c>
      <c r="K59" s="2">
        <v>8.6819592539771062E-2</v>
      </c>
      <c r="L59" s="4">
        <v>8.760549783706665</v>
      </c>
      <c r="M59" s="2">
        <v>0.10870288783127155</v>
      </c>
      <c r="N59" s="4">
        <v>7.4071581363677979</v>
      </c>
      <c r="O59" s="2">
        <v>0.12199252319605774</v>
      </c>
      <c r="P59" s="4">
        <v>8.4938206672668457</v>
      </c>
      <c r="Q59" s="2">
        <v>0.13422809517170151</v>
      </c>
      <c r="R59" s="10" t="s">
        <v>256</v>
      </c>
      <c r="S59" s="10" t="s">
        <v>94</v>
      </c>
      <c r="T59" s="10" t="s">
        <v>95</v>
      </c>
    </row>
    <row r="60" spans="1:20" x14ac:dyDescent="0.15">
      <c r="A60" s="3" t="s">
        <v>189</v>
      </c>
      <c r="B60" s="4">
        <v>5.592463493347168</v>
      </c>
      <c r="C60" s="2">
        <v>7.278258099688234E-2</v>
      </c>
      <c r="D60" s="4">
        <v>6.8125753402709961</v>
      </c>
      <c r="E60" s="2">
        <v>0.11156894122854397</v>
      </c>
      <c r="F60" s="4">
        <v>6.8449220657348633</v>
      </c>
      <c r="G60" s="2">
        <v>7.3273175346805677E-2</v>
      </c>
      <c r="H60" s="4">
        <v>5.6082916259765625</v>
      </c>
      <c r="I60" s="2">
        <v>6.7647673391576429E-2</v>
      </c>
      <c r="J60" s="4">
        <v>6.511300802230835</v>
      </c>
      <c r="K60" s="2">
        <v>6.2224256406540994E-2</v>
      </c>
      <c r="L60" s="4">
        <v>5.6150671243667603</v>
      </c>
      <c r="M60" s="2">
        <v>0.12923169385238981</v>
      </c>
      <c r="N60" s="4">
        <v>5.7851194143295288</v>
      </c>
      <c r="O60" s="2">
        <v>8.9002512555768964E-2</v>
      </c>
      <c r="P60" s="4">
        <v>5.5918840169906616</v>
      </c>
      <c r="Q60" s="2">
        <v>0.13393215515291845</v>
      </c>
      <c r="R60" s="10" t="s">
        <v>257</v>
      </c>
      <c r="S60" s="10" t="s">
        <v>190</v>
      </c>
      <c r="T60" s="10" t="s">
        <v>191</v>
      </c>
    </row>
    <row r="61" spans="1:20" x14ac:dyDescent="0.15">
      <c r="A61" s="3" t="s">
        <v>195</v>
      </c>
      <c r="B61" s="4">
        <v>7.0347132682800293</v>
      </c>
      <c r="C61" s="2">
        <v>0.1492101466267903</v>
      </c>
      <c r="D61" s="4">
        <v>8.2030200958251953</v>
      </c>
      <c r="E61" s="2">
        <v>0.1263336249852812</v>
      </c>
      <c r="F61" s="4">
        <v>8.1911431550979614</v>
      </c>
      <c r="G61" s="2">
        <v>0.21147113024355124</v>
      </c>
      <c r="H61" s="4">
        <v>7.7901015281677246</v>
      </c>
      <c r="I61" s="2">
        <v>0.25692717184523711</v>
      </c>
      <c r="J61" s="4">
        <v>9.4510765075683594</v>
      </c>
      <c r="K61" s="2">
        <v>5.733734035855334E-2</v>
      </c>
      <c r="L61" s="4">
        <v>8.3642745018005371</v>
      </c>
      <c r="M61" s="2">
        <v>0.11776342570836557</v>
      </c>
      <c r="N61" s="4">
        <v>8.1904948949813843</v>
      </c>
      <c r="O61" s="2">
        <v>9.5289178518732393E-2</v>
      </c>
      <c r="P61" s="4">
        <v>8.6778872013092041</v>
      </c>
      <c r="Q61" s="2">
        <v>0.18264188182494501</v>
      </c>
      <c r="R61" s="10" t="s">
        <v>258</v>
      </c>
      <c r="S61" s="10" t="s">
        <v>196</v>
      </c>
      <c r="T61" s="10" t="s">
        <v>197</v>
      </c>
    </row>
    <row r="62" spans="1:20" x14ac:dyDescent="0.15">
      <c r="A62" s="3" t="s">
        <v>198</v>
      </c>
      <c r="B62" s="4">
        <v>8.0132672786712646</v>
      </c>
      <c r="C62" s="2">
        <v>0.16337834784431052</v>
      </c>
      <c r="D62" s="4">
        <v>9.134650707244873</v>
      </c>
      <c r="E62" s="2">
        <v>0.16188951523146303</v>
      </c>
      <c r="F62" s="4">
        <v>8.5372061729431152</v>
      </c>
      <c r="G62" s="2">
        <v>8.6761805664272287E-2</v>
      </c>
      <c r="H62" s="4">
        <v>8.2013511657714844</v>
      </c>
      <c r="I62" s="2">
        <v>8.6481988274225818E-2</v>
      </c>
      <c r="J62" s="4">
        <v>9.3040361404418945</v>
      </c>
      <c r="K62" s="2">
        <v>0.17015506361122762</v>
      </c>
      <c r="L62" s="4">
        <v>8.5447113513946533</v>
      </c>
      <c r="M62" s="2">
        <v>0.10564686740277067</v>
      </c>
      <c r="N62" s="4">
        <v>8.6450984477996826</v>
      </c>
      <c r="O62" s="2">
        <v>0.12368420772880752</v>
      </c>
      <c r="P62" s="4">
        <v>8.7955391407012939</v>
      </c>
      <c r="Q62" s="2">
        <v>1.4408772375808131E-2</v>
      </c>
      <c r="R62" s="10" t="s">
        <v>259</v>
      </c>
      <c r="S62" s="10"/>
      <c r="T62" s="10" t="s">
        <v>199</v>
      </c>
    </row>
    <row r="63" spans="1:20" x14ac:dyDescent="0.15">
      <c r="A63" s="3" t="s">
        <v>200</v>
      </c>
      <c r="B63" s="4">
        <v>6.4819893836975098</v>
      </c>
      <c r="C63" s="2">
        <v>7.1651764156929115E-2</v>
      </c>
      <c r="D63" s="4">
        <v>7.5944856405258179</v>
      </c>
      <c r="E63" s="2">
        <v>5.6962325383670458E-2</v>
      </c>
      <c r="F63" s="4">
        <v>6.5584925413131714</v>
      </c>
      <c r="G63" s="2">
        <v>7.4855889076959808E-2</v>
      </c>
      <c r="H63" s="4">
        <v>6.3031940460205078</v>
      </c>
      <c r="I63" s="2">
        <v>0.10963209032398862</v>
      </c>
      <c r="J63" s="4">
        <v>6.0286622047424316</v>
      </c>
      <c r="K63" s="2">
        <v>0.14717635753615355</v>
      </c>
      <c r="L63" s="4">
        <v>5.6906319856643677</v>
      </c>
      <c r="M63" s="2">
        <v>5.3923598436701095E-2</v>
      </c>
      <c r="N63" s="4">
        <v>5.84074866771698</v>
      </c>
      <c r="O63" s="2">
        <v>5.2117024149072544E-2</v>
      </c>
      <c r="P63" s="4">
        <v>6.4899674654006958</v>
      </c>
      <c r="Q63" s="2">
        <v>0.11796669330753358</v>
      </c>
      <c r="R63" s="10" t="s">
        <v>260</v>
      </c>
      <c r="S63" s="10" t="s">
        <v>201</v>
      </c>
      <c r="T63" s="10" t="s">
        <v>202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27°Cvs32°C cold up</vt:lpstr>
      <vt:lpstr>CAP27°Cvs32°C warm up</vt:lpstr>
      <vt:lpstr>RAD27°Cvs32°C cold up</vt:lpstr>
      <vt:lpstr>RAD27ºCvs32ºC warm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je Voegele</dc:creator>
  <cp:lastModifiedBy>Leubner, Gerhard</cp:lastModifiedBy>
  <cp:lastPrinted>2012-10-24T20:58:39Z</cp:lastPrinted>
  <dcterms:created xsi:type="dcterms:W3CDTF">2012-10-13T11:12:58Z</dcterms:created>
  <dcterms:modified xsi:type="dcterms:W3CDTF">2025-01-22T08:06:09Z</dcterms:modified>
</cp:coreProperties>
</file>